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Users/fujiwarahironobu/Documents/RIKEN_CDB/Manuscripts/2015_Cheng et al/Fujiwara_version/Transcriptome_first/eLife/Revision/SourceData/"/>
    </mc:Choice>
  </mc:AlternateContent>
  <xr:revisionPtr revIDLastSave="0" documentId="13_ncr:1_{6EFA0B57-5CD8-904C-AC39-A93E3748A0FD}" xr6:coauthVersionLast="34" xr6:coauthVersionMax="34" xr10:uidLastSave="{00000000-0000-0000-0000-000000000000}"/>
  <bookViews>
    <workbookView xWindow="31840" yWindow="-1000" windowWidth="28800" windowHeight="17540" tabRatio="899" xr2:uid="{00000000-000D-0000-FFFF-FFFF00000000}"/>
  </bookViews>
  <sheets>
    <sheet name="Figure 1" sheetId="1" r:id="rId1"/>
  </sheets>
  <calcPr calcId="179017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N10" i="1" l="1"/>
  <c r="AM10" i="1"/>
  <c r="AL10" i="1"/>
  <c r="AK10" i="1"/>
  <c r="AJ10" i="1"/>
  <c r="AN9" i="1"/>
  <c r="AM9" i="1"/>
  <c r="AL9" i="1"/>
  <c r="AK9" i="1"/>
  <c r="AJ9" i="1"/>
  <c r="X73" i="1" l="1"/>
  <c r="W73" i="1"/>
  <c r="V73" i="1"/>
  <c r="U73" i="1"/>
  <c r="T73" i="1"/>
  <c r="X72" i="1"/>
  <c r="W72" i="1"/>
  <c r="V72" i="1"/>
  <c r="U72" i="1"/>
  <c r="T72" i="1"/>
  <c r="X64" i="1"/>
  <c r="W64" i="1"/>
  <c r="V64" i="1"/>
  <c r="U64" i="1"/>
  <c r="T64" i="1"/>
  <c r="X63" i="1"/>
  <c r="W63" i="1"/>
  <c r="V63" i="1"/>
  <c r="U63" i="1"/>
  <c r="T63" i="1"/>
  <c r="X55" i="1"/>
  <c r="W55" i="1"/>
  <c r="V55" i="1"/>
  <c r="U55" i="1"/>
  <c r="T55" i="1"/>
  <c r="X54" i="1"/>
  <c r="W54" i="1"/>
  <c r="V54" i="1"/>
  <c r="U54" i="1"/>
  <c r="T54" i="1"/>
  <c r="X46" i="1"/>
  <c r="W46" i="1"/>
  <c r="V46" i="1"/>
  <c r="U46" i="1"/>
  <c r="T46" i="1"/>
  <c r="X45" i="1"/>
  <c r="W45" i="1"/>
  <c r="V45" i="1"/>
  <c r="U45" i="1"/>
  <c r="T45" i="1"/>
  <c r="X37" i="1"/>
  <c r="W37" i="1"/>
  <c r="V37" i="1"/>
  <c r="U37" i="1"/>
  <c r="T37" i="1"/>
  <c r="X36" i="1"/>
  <c r="W36" i="1"/>
  <c r="V36" i="1"/>
  <c r="U36" i="1"/>
  <c r="T36" i="1"/>
  <c r="X28" i="1"/>
  <c r="W28" i="1"/>
  <c r="V28" i="1"/>
  <c r="U28" i="1"/>
  <c r="T28" i="1"/>
  <c r="X27" i="1"/>
  <c r="W27" i="1"/>
  <c r="V27" i="1"/>
  <c r="U27" i="1"/>
  <c r="T27" i="1"/>
  <c r="X19" i="1"/>
  <c r="W19" i="1"/>
  <c r="V19" i="1"/>
  <c r="U19" i="1"/>
  <c r="T19" i="1"/>
  <c r="X18" i="1"/>
  <c r="W18" i="1"/>
  <c r="V18" i="1"/>
  <c r="U18" i="1"/>
  <c r="T18" i="1"/>
  <c r="X10" i="1"/>
  <c r="W10" i="1"/>
  <c r="V10" i="1"/>
  <c r="U10" i="1"/>
  <c r="T10" i="1"/>
  <c r="X9" i="1"/>
  <c r="W9" i="1"/>
  <c r="V9" i="1"/>
  <c r="U9" i="1"/>
  <c r="T9" i="1"/>
</calcChain>
</file>

<file path=xl/sharedStrings.xml><?xml version="1.0" encoding="utf-8"?>
<sst xmlns="http://schemas.openxmlformats.org/spreadsheetml/2006/main" count="288" uniqueCount="175">
  <si>
    <t>Replicate 1</t>
    <phoneticPr fontId="5"/>
  </si>
  <si>
    <t>Replicate 2</t>
  </si>
  <si>
    <t>Replicate 3</t>
  </si>
  <si>
    <t>Basal</t>
  </si>
  <si>
    <t>Lgr6+</t>
    <phoneticPr fontId="5"/>
  </si>
  <si>
    <t>Gli1+</t>
    <phoneticPr fontId="5"/>
  </si>
  <si>
    <t>CD34+</t>
    <phoneticPr fontId="5"/>
  </si>
  <si>
    <t>Cdh3+</t>
    <phoneticPr fontId="5"/>
  </si>
  <si>
    <t>Replicate 4</t>
    <phoneticPr fontId="5"/>
  </si>
  <si>
    <t>FPKM</t>
    <phoneticPr fontId="5"/>
  </si>
  <si>
    <t>Grp</t>
    <phoneticPr fontId="5"/>
  </si>
  <si>
    <t>Bdnf</t>
    <phoneticPr fontId="5"/>
  </si>
  <si>
    <t>Nrtn</t>
    <phoneticPr fontId="5"/>
  </si>
  <si>
    <t>Aspn</t>
    <phoneticPr fontId="5"/>
  </si>
  <si>
    <t>Crispld1</t>
    <phoneticPr fontId="5"/>
  </si>
  <si>
    <t>Egfl6</t>
    <phoneticPr fontId="5"/>
  </si>
  <si>
    <t>Col4a3</t>
    <phoneticPr fontId="5"/>
  </si>
  <si>
    <t>Col4a4</t>
    <phoneticPr fontId="5"/>
  </si>
  <si>
    <t>Mean</t>
    <phoneticPr fontId="5"/>
  </si>
  <si>
    <t>SD</t>
    <phoneticPr fontId="5"/>
  </si>
  <si>
    <t>Lgr6</t>
  </si>
  <si>
    <t>Gli1</t>
  </si>
  <si>
    <t>Bdnf</t>
  </si>
  <si>
    <t>CD34</t>
  </si>
  <si>
    <t>Cdh3</t>
  </si>
  <si>
    <t>Gene_Sym</t>
  </si>
  <si>
    <t>Cldn10</t>
  </si>
  <si>
    <t>Grp</t>
  </si>
  <si>
    <t>Ptch2</t>
  </si>
  <si>
    <t>Lce1m</t>
  </si>
  <si>
    <t>Aspn</t>
  </si>
  <si>
    <t>Cldn4</t>
  </si>
  <si>
    <t>Wif1</t>
  </si>
  <si>
    <t>Lce1c</t>
  </si>
  <si>
    <t>Prdm1</t>
  </si>
  <si>
    <t>Sox13</t>
  </si>
  <si>
    <t>Lce1b</t>
  </si>
  <si>
    <t>Asprv1</t>
  </si>
  <si>
    <t>Lor</t>
  </si>
  <si>
    <t>Ereg</t>
  </si>
  <si>
    <t>Pthlh</t>
  </si>
  <si>
    <t>Crct1</t>
  </si>
  <si>
    <t>Lce1a1</t>
  </si>
  <si>
    <t>Dnase1l3</t>
  </si>
  <si>
    <t>Trex2</t>
  </si>
  <si>
    <t>Kprp</t>
  </si>
  <si>
    <t>Flg2</t>
  </si>
  <si>
    <t>Tgfb2</t>
  </si>
  <si>
    <t>Fcho1</t>
  </si>
  <si>
    <t>Gjb2</t>
  </si>
  <si>
    <t>2310050C09Rik</t>
  </si>
  <si>
    <t>Kctd11</t>
  </si>
  <si>
    <t>Tgfb3</t>
  </si>
  <si>
    <t>Sp6</t>
  </si>
  <si>
    <t>Krt23</t>
  </si>
  <si>
    <t>Tspan8</t>
  </si>
  <si>
    <t>Ugcg</t>
  </si>
  <si>
    <t>Hal</t>
  </si>
  <si>
    <t>Mboat2</t>
  </si>
  <si>
    <t>Kctd12 Mir5130</t>
  </si>
  <si>
    <t>Serpinb12</t>
  </si>
  <si>
    <t>Cdsn</t>
  </si>
  <si>
    <t>Hba-a1 Hba-a2</t>
  </si>
  <si>
    <t>Dkkl1</t>
  </si>
  <si>
    <t>Skint10</t>
  </si>
  <si>
    <t>Prkar2b</t>
  </si>
  <si>
    <t>Tubb2b</t>
  </si>
  <si>
    <t>Srxn1</t>
  </si>
  <si>
    <t>2310002J15Rik</t>
  </si>
  <si>
    <t>1100001G20Rik</t>
  </si>
  <si>
    <t>Pcdh1</t>
  </si>
  <si>
    <t>Rab11fip1</t>
  </si>
  <si>
    <t>Lipg</t>
  </si>
  <si>
    <t>Tmem35</t>
  </si>
  <si>
    <t>Synpo</t>
  </si>
  <si>
    <t>Areg</t>
  </si>
  <si>
    <t>Tubb2a</t>
  </si>
  <si>
    <t>Krt78</t>
  </si>
  <si>
    <t>Asah2</t>
  </si>
  <si>
    <t>Spink5</t>
  </si>
  <si>
    <t>Ptch1</t>
  </si>
  <si>
    <t>Ddit3</t>
  </si>
  <si>
    <t>Gm94</t>
  </si>
  <si>
    <t>Cyp2b19</t>
  </si>
  <si>
    <t>Galm</t>
  </si>
  <si>
    <t>Cgn</t>
  </si>
  <si>
    <t>Fam110a</t>
  </si>
  <si>
    <t>Cpe</t>
  </si>
  <si>
    <t>Tnik</t>
  </si>
  <si>
    <t>Cd82</t>
  </si>
  <si>
    <t>Vgll3</t>
  </si>
  <si>
    <t>Cln8</t>
  </si>
  <si>
    <t>Mir5114 Scd2</t>
  </si>
  <si>
    <t>Syngr1</t>
  </si>
  <si>
    <t>Mbd6</t>
  </si>
  <si>
    <t>Pdgfb</t>
  </si>
  <si>
    <t>Tob2</t>
  </si>
  <si>
    <t>Wnt7b</t>
  </si>
  <si>
    <t>Mars</t>
  </si>
  <si>
    <t>Plekha5</t>
  </si>
  <si>
    <t>Plscr4</t>
  </si>
  <si>
    <t>Spry1</t>
  </si>
  <si>
    <t>Dctn2</t>
  </si>
  <si>
    <t>Ccnd1 Mir3962</t>
  </si>
  <si>
    <t>Sorbs1</t>
  </si>
  <si>
    <t>Crispld1</t>
  </si>
  <si>
    <t>Epdr1</t>
  </si>
  <si>
    <t>Hoxc13</t>
  </si>
  <si>
    <t>Pi15</t>
  </si>
  <si>
    <t>Hoxd4</t>
  </si>
  <si>
    <t>Col5a2</t>
  </si>
  <si>
    <t>Lmcd1</t>
  </si>
  <si>
    <t>Hoxd8</t>
  </si>
  <si>
    <t>Nrtn</t>
  </si>
  <si>
    <t>Ogdhl</t>
  </si>
  <si>
    <t>Vwa2</t>
  </si>
  <si>
    <t>Wfdc3</t>
  </si>
  <si>
    <t>Fam101b</t>
  </si>
  <si>
    <t>Apbb1</t>
  </si>
  <si>
    <t>Palm</t>
  </si>
  <si>
    <t>Pdzrn3</t>
  </si>
  <si>
    <t>Gm973</t>
  </si>
  <si>
    <t>Shisa2</t>
  </si>
  <si>
    <t>Lhx2</t>
  </si>
  <si>
    <t>Ncald</t>
  </si>
  <si>
    <t>Ltbp1</t>
  </si>
  <si>
    <t>Chat</t>
  </si>
  <si>
    <t>Dab2</t>
  </si>
  <si>
    <t>Postn</t>
  </si>
  <si>
    <t>A030009H04Rik</t>
  </si>
  <si>
    <t>Pltp</t>
  </si>
  <si>
    <t>Slc35g1</t>
  </si>
  <si>
    <t>Spon2</t>
  </si>
  <si>
    <t>Hoxc8</t>
  </si>
  <si>
    <t>Fxyd6</t>
  </si>
  <si>
    <t>Hoxb9</t>
  </si>
  <si>
    <t>Gas1</t>
  </si>
  <si>
    <t>Egfl6</t>
  </si>
  <si>
    <t>Map6</t>
  </si>
  <si>
    <t>Fam83d</t>
  </si>
  <si>
    <t>Tgm5</t>
  </si>
  <si>
    <t>Igfbp5</t>
  </si>
  <si>
    <t>Col8a2</t>
  </si>
  <si>
    <t>Scx</t>
  </si>
  <si>
    <t>Lrp12</t>
  </si>
  <si>
    <t>Igfbp7</t>
  </si>
  <si>
    <t>Cadm1</t>
  </si>
  <si>
    <t>Olfm1</t>
  </si>
  <si>
    <t>Maged2</t>
  </si>
  <si>
    <t>Gpr125</t>
  </si>
  <si>
    <t>Mvb12b</t>
  </si>
  <si>
    <t>Enpp5</t>
  </si>
  <si>
    <t>Adamtsl4</t>
  </si>
  <si>
    <t>Bmi1</t>
  </si>
  <si>
    <t>Arsa</t>
  </si>
  <si>
    <t>Ift57</t>
  </si>
  <si>
    <t>Rorc</t>
  </si>
  <si>
    <t>Arhgef10</t>
  </si>
  <si>
    <t>Itm2c</t>
  </si>
  <si>
    <t>Pdgfa</t>
  </si>
  <si>
    <t>Leprel4</t>
  </si>
  <si>
    <t>Lce1a2</t>
    <phoneticPr fontId="5"/>
  </si>
  <si>
    <t>Group I (Mean FPKM)</t>
    <phoneticPr fontId="5"/>
  </si>
  <si>
    <t>Group II (Mean FPKM)</t>
    <phoneticPr fontId="5"/>
  </si>
  <si>
    <t>The source data for this figure can be accessed through the BioProject ID: PRJNA342736.</t>
    <phoneticPr fontId="5"/>
  </si>
  <si>
    <t>The full-source data (including each replicate value) for this figure can be accessed through the BioProject ID: PRJNA342736.</t>
    <phoneticPr fontId="5"/>
  </si>
  <si>
    <t>Figures 1D, E. Source data</t>
    <phoneticPr fontId="5"/>
  </si>
  <si>
    <t>Figure 1F. Statistics source data</t>
    <phoneticPr fontId="5"/>
  </si>
  <si>
    <t>Figures 1C. Statistics source data</t>
    <phoneticPr fontId="5"/>
  </si>
  <si>
    <t>Figure 1–S1B. RT-PCR heat-map source data</t>
    <phoneticPr fontId="5"/>
  </si>
  <si>
    <t>Figure 1–S1C. Statistics source data</t>
    <phoneticPr fontId="5"/>
  </si>
  <si>
    <t>Z-score (Mean)</t>
    <phoneticPr fontId="5"/>
  </si>
  <si>
    <t>Spon1</t>
    <phoneticPr fontId="5"/>
  </si>
  <si>
    <t>Lrig1</t>
  </si>
  <si>
    <t>Figure 1–source data 1: Raw numerical data for Figure 1 and associated figure supplements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_ "/>
  </numFmts>
  <fonts count="17">
    <font>
      <sz val="12"/>
      <color theme="1"/>
      <name val="Yu Gothic"/>
      <family val="2"/>
      <charset val="128"/>
      <scheme val="minor"/>
    </font>
    <font>
      <sz val="12"/>
      <color theme="1"/>
      <name val="Yu Gothic"/>
      <family val="2"/>
      <charset val="128"/>
      <scheme val="minor"/>
    </font>
    <font>
      <u/>
      <sz val="12"/>
      <color theme="10"/>
      <name val="Yu Gothic"/>
      <family val="2"/>
      <scheme val="minor"/>
    </font>
    <font>
      <u/>
      <sz val="12"/>
      <color theme="11"/>
      <name val="Yu Gothic"/>
      <family val="2"/>
      <scheme val="minor"/>
    </font>
    <font>
      <sz val="12"/>
      <name val="Arial"/>
      <family val="2"/>
    </font>
    <font>
      <sz val="6"/>
      <name val="Yu Gothic"/>
      <family val="2"/>
      <scheme val="minor"/>
    </font>
    <font>
      <sz val="12"/>
      <color theme="1"/>
      <name val="Helvetica"/>
      <family val="2"/>
    </font>
    <font>
      <b/>
      <sz val="12"/>
      <color theme="0"/>
      <name val="Helvetica"/>
      <family val="2"/>
    </font>
    <font>
      <sz val="12"/>
      <color rgb="FF000000"/>
      <name val="Helvetica"/>
      <family val="2"/>
    </font>
    <font>
      <b/>
      <sz val="12"/>
      <color theme="1"/>
      <name val="Helvetica"/>
      <family val="2"/>
    </font>
    <font>
      <sz val="11"/>
      <name val="ＭＳ Ｐゴシック"/>
      <family val="3"/>
      <charset val="128"/>
    </font>
    <font>
      <b/>
      <sz val="12"/>
      <color rgb="FF000000"/>
      <name val="Helvetica"/>
      <family val="2"/>
    </font>
    <font>
      <sz val="12"/>
      <color rgb="FFC00000"/>
      <name val="Helvetica"/>
      <family val="2"/>
    </font>
    <font>
      <sz val="12"/>
      <color theme="0"/>
      <name val="Helvetica"/>
      <family val="2"/>
    </font>
    <font>
      <sz val="12"/>
      <color theme="0"/>
      <name val="Arial"/>
      <family val="2"/>
    </font>
    <font>
      <i/>
      <sz val="12"/>
      <color rgb="FF00B050"/>
      <name val="Helvetica"/>
      <family val="2"/>
    </font>
    <font>
      <sz val="12"/>
      <color theme="0"/>
      <name val="Yu Gothic"/>
      <family val="2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5"/>
      </patternFill>
    </fill>
  </fills>
  <borders count="2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</borders>
  <cellStyleXfs count="6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>
      <alignment vertical="center"/>
    </xf>
    <xf numFmtId="0" fontId="1" fillId="0" borderId="0">
      <alignment vertical="center"/>
    </xf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6" fillId="4" borderId="0" applyNumberFormat="0" applyBorder="0" applyAlignment="0" applyProtection="0">
      <alignment vertical="center"/>
    </xf>
  </cellStyleXfs>
  <cellXfs count="54">
    <xf numFmtId="0" fontId="0" fillId="0" borderId="0" xfId="0"/>
    <xf numFmtId="0" fontId="4" fillId="0" borderId="1" xfId="0" applyFont="1" applyBorder="1"/>
    <xf numFmtId="0" fontId="4" fillId="0" borderId="3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2" xfId="0" applyFont="1" applyBorder="1"/>
    <xf numFmtId="0" fontId="4" fillId="0" borderId="4" xfId="0" applyFont="1" applyBorder="1"/>
    <xf numFmtId="0" fontId="6" fillId="0" borderId="0" xfId="0" applyFont="1"/>
    <xf numFmtId="0" fontId="6" fillId="0" borderId="1" xfId="0" applyFont="1" applyBorder="1"/>
    <xf numFmtId="0" fontId="6" fillId="0" borderId="7" xfId="0" applyFont="1" applyBorder="1"/>
    <xf numFmtId="0" fontId="6" fillId="0" borderId="5" xfId="0" applyFont="1" applyBorder="1"/>
    <xf numFmtId="0" fontId="6" fillId="0" borderId="8" xfId="0" applyFont="1" applyBorder="1"/>
    <xf numFmtId="0" fontId="6" fillId="0" borderId="9" xfId="0" applyFont="1" applyBorder="1"/>
    <xf numFmtId="0" fontId="6" fillId="0" borderId="15" xfId="0" applyFont="1" applyBorder="1"/>
    <xf numFmtId="0" fontId="6" fillId="0" borderId="19" xfId="0" applyFont="1" applyBorder="1"/>
    <xf numFmtId="0" fontId="9" fillId="0" borderId="0" xfId="0" applyFont="1"/>
    <xf numFmtId="0" fontId="11" fillId="0" borderId="0" xfId="0" applyFont="1"/>
    <xf numFmtId="0" fontId="8" fillId="0" borderId="1" xfId="0" applyFont="1" applyBorder="1"/>
    <xf numFmtId="0" fontId="6" fillId="0" borderId="3" xfId="0" applyFont="1" applyBorder="1"/>
    <xf numFmtId="0" fontId="6" fillId="0" borderId="6" xfId="0" applyFont="1" applyBorder="1"/>
    <xf numFmtId="176" fontId="6" fillId="0" borderId="0" xfId="0" applyNumberFormat="1" applyFont="1"/>
    <xf numFmtId="0" fontId="4" fillId="0" borderId="9" xfId="0" applyFont="1" applyBorder="1"/>
    <xf numFmtId="0" fontId="4" fillId="0" borderId="15" xfId="0" applyFont="1" applyBorder="1"/>
    <xf numFmtId="0" fontId="12" fillId="0" borderId="0" xfId="0" applyFont="1" applyBorder="1"/>
    <xf numFmtId="0" fontId="4" fillId="0" borderId="14" xfId="0" applyFont="1" applyBorder="1"/>
    <xf numFmtId="0" fontId="14" fillId="2" borderId="16" xfId="0" applyFont="1" applyFill="1" applyBorder="1" applyAlignment="1">
      <alignment horizontal="center"/>
    </xf>
    <xf numFmtId="0" fontId="14" fillId="2" borderId="20" xfId="0" applyFont="1" applyFill="1" applyBorder="1" applyAlignment="1">
      <alignment horizontal="center"/>
    </xf>
    <xf numFmtId="0" fontId="14" fillId="2" borderId="17" xfId="0" applyFont="1" applyFill="1" applyBorder="1" applyAlignment="1">
      <alignment horizontal="center"/>
    </xf>
    <xf numFmtId="0" fontId="15" fillId="0" borderId="0" xfId="0" applyFont="1"/>
    <xf numFmtId="0" fontId="8" fillId="0" borderId="9" xfId="0" applyFont="1" applyBorder="1"/>
    <xf numFmtId="0" fontId="8" fillId="0" borderId="19" xfId="0" applyFont="1" applyBorder="1"/>
    <xf numFmtId="0" fontId="6" fillId="0" borderId="0" xfId="0" applyFont="1" applyFill="1" applyBorder="1"/>
    <xf numFmtId="0" fontId="8" fillId="0" borderId="3" xfId="0" applyFont="1" applyBorder="1"/>
    <xf numFmtId="0" fontId="8" fillId="0" borderId="5" xfId="0" applyFont="1" applyBorder="1"/>
    <xf numFmtId="0" fontId="8" fillId="0" borderId="6" xfId="0" applyFont="1" applyBorder="1"/>
    <xf numFmtId="0" fontId="8" fillId="0" borderId="7" xfId="0" applyFont="1" applyBorder="1"/>
    <xf numFmtId="0" fontId="8" fillId="0" borderId="8" xfId="0" applyFont="1" applyBorder="1"/>
    <xf numFmtId="0" fontId="13" fillId="3" borderId="11" xfId="0" applyFont="1" applyFill="1" applyBorder="1"/>
    <xf numFmtId="0" fontId="13" fillId="3" borderId="12" xfId="0" applyFont="1" applyFill="1" applyBorder="1"/>
    <xf numFmtId="0" fontId="13" fillId="3" borderId="13" xfId="0" applyFont="1" applyFill="1" applyBorder="1"/>
    <xf numFmtId="0" fontId="8" fillId="0" borderId="15" xfId="0" applyFont="1" applyBorder="1"/>
    <xf numFmtId="0" fontId="7" fillId="2" borderId="10" xfId="0" applyFont="1" applyFill="1" applyBorder="1"/>
    <xf numFmtId="0" fontId="7" fillId="2" borderId="18" xfId="0" applyFont="1" applyFill="1" applyBorder="1"/>
    <xf numFmtId="0" fontId="7" fillId="2" borderId="20" xfId="0" applyFont="1" applyFill="1" applyBorder="1"/>
    <xf numFmtId="0" fontId="7" fillId="2" borderId="17" xfId="0" applyFont="1" applyFill="1" applyBorder="1"/>
    <xf numFmtId="0" fontId="9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6" fillId="0" borderId="21" xfId="0" applyFont="1" applyBorder="1"/>
    <xf numFmtId="0" fontId="13" fillId="2" borderId="22" xfId="0" applyFont="1" applyFill="1" applyBorder="1" applyAlignment="1">
      <alignment horizontal="center"/>
    </xf>
    <xf numFmtId="0" fontId="13" fillId="2" borderId="23" xfId="0" applyFont="1" applyFill="1" applyBorder="1" applyAlignment="1">
      <alignment horizontal="center"/>
    </xf>
    <xf numFmtId="0" fontId="13" fillId="2" borderId="24" xfId="0" applyFont="1" applyFill="1" applyBorder="1" applyAlignment="1">
      <alignment horizontal="center"/>
    </xf>
    <xf numFmtId="0" fontId="0" fillId="0" borderId="0" xfId="0" applyBorder="1"/>
    <xf numFmtId="0" fontId="13" fillId="3" borderId="1" xfId="60" applyFont="1" applyFill="1" applyBorder="1" applyAlignment="1">
      <alignment vertical="center"/>
    </xf>
    <xf numFmtId="0" fontId="6" fillId="0" borderId="1" xfId="0" applyFont="1" applyBorder="1" applyAlignment="1">
      <alignment vertical="center"/>
    </xf>
  </cellXfs>
  <cellStyles count="61">
    <cellStyle name="アクセント 2" xfId="60" builtinId="33"/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2" builtinId="8" hidden="1"/>
    <cellStyle name="ハイパーリンク" xfId="24" builtinId="8" hidden="1"/>
    <cellStyle name="ハイパーリンク" xfId="26" builtinId="8" hidden="1"/>
    <cellStyle name="ハイパーリンク" xfId="28" builtinId="8" hidden="1"/>
    <cellStyle name="ハイパーリンク" xfId="30" builtinId="8" hidden="1"/>
    <cellStyle name="ハイパーリンク" xfId="32" builtinId="8" hidden="1"/>
    <cellStyle name="ハイパーリンク" xfId="34" builtinId="8" hidden="1"/>
    <cellStyle name="ハイパーリンク" xfId="38" builtinId="8" hidden="1"/>
    <cellStyle name="ハイパーリンク" xfId="40" builtinId="8" hidden="1"/>
    <cellStyle name="ハイパーリンク" xfId="42" builtinId="8" hidden="1"/>
    <cellStyle name="ハイパーリンク" xfId="44" builtinId="8" hidden="1"/>
    <cellStyle name="ハイパーリンク" xfId="46" builtinId="8" hidden="1"/>
    <cellStyle name="ハイパーリンク" xfId="48" builtinId="8" hidden="1"/>
    <cellStyle name="ハイパーリンク" xfId="50" builtinId="8" hidden="1"/>
    <cellStyle name="ハイパーリンク" xfId="52" builtinId="8" hidden="1"/>
    <cellStyle name="ハイパーリンク" xfId="54" builtinId="8" hidden="1"/>
    <cellStyle name="ハイパーリンク" xfId="56" builtinId="8" hidden="1"/>
    <cellStyle name="ハイパーリンク" xfId="58" builtinId="8" hidden="1"/>
    <cellStyle name="一般 2" xfId="37" xr:uid="{00000000-0005-0000-0000-00001D000000}"/>
    <cellStyle name="一般 3" xfId="36" xr:uid="{00000000-0005-0000-0000-00001E000000}"/>
    <cellStyle name="標準" xfId="0" builtinId="0"/>
    <cellStyle name="標準 2" xfId="21" xr:uid="{00000000-0005-0000-0000-000020000000}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3" builtinId="9" hidden="1"/>
    <cellStyle name="表示済みのハイパーリンク" xfId="25" builtinId="9" hidden="1"/>
    <cellStyle name="表示済みのハイパーリンク" xfId="27" builtinId="9" hidden="1"/>
    <cellStyle name="表示済みのハイパーリンク" xfId="29" builtinId="9" hidden="1"/>
    <cellStyle name="表示済みのハイパーリンク" xfId="31" builtinId="9" hidden="1"/>
    <cellStyle name="表示済みのハイパーリンク" xfId="33" builtinId="9" hidden="1"/>
    <cellStyle name="表示済みのハイパーリンク" xfId="35" builtinId="9" hidden="1"/>
    <cellStyle name="表示済みのハイパーリンク" xfId="39" builtinId="9" hidden="1"/>
    <cellStyle name="表示済みのハイパーリンク" xfId="41" builtinId="9" hidden="1"/>
    <cellStyle name="表示済みのハイパーリンク" xfId="43" builtinId="9" hidden="1"/>
    <cellStyle name="表示済みのハイパーリンク" xfId="45" builtinId="9" hidden="1"/>
    <cellStyle name="表示済みのハイパーリンク" xfId="47" builtinId="9" hidden="1"/>
    <cellStyle name="表示済みのハイパーリンク" xfId="49" builtinId="9" hidden="1"/>
    <cellStyle name="表示済みのハイパーリンク" xfId="51" builtinId="9" hidden="1"/>
    <cellStyle name="表示済みのハイパーリンク" xfId="53" builtinId="9" hidden="1"/>
    <cellStyle name="表示済みのハイパーリンク" xfId="55" builtinId="9" hidden="1"/>
    <cellStyle name="表示済みのハイパーリンク" xfId="57" builtinId="9" hidden="1"/>
    <cellStyle name="表示済みのハイパーリンク" xfId="59" builtinId="9" hidden="1"/>
  </cellStyles>
  <dxfs count="0"/>
  <tableStyles count="0" defaultTableStyle="TableStyleMedium9" defaultPivotStyle="PivotStyleMedium7"/>
  <colors>
    <mruColors>
      <color rgb="FF0D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84"/>
  <sheetViews>
    <sheetView tabSelected="1" zoomScale="109" zoomScaleNormal="109" zoomScalePageLayoutView="75" workbookViewId="0"/>
  </sheetViews>
  <sheetFormatPr baseColWidth="10" defaultColWidth="10.28515625" defaultRowHeight="20"/>
  <cols>
    <col min="1" max="1" width="10.28515625" style="7"/>
    <col min="2" max="2" width="28.28515625" style="46" customWidth="1"/>
    <col min="3" max="3" width="10.28515625" style="7"/>
    <col min="4" max="19" width="13.28515625"/>
    <col min="25" max="16384" width="10.28515625" style="7"/>
  </cols>
  <sheetData>
    <row r="1" spans="1:40">
      <c r="A1" s="15" t="s">
        <v>174</v>
      </c>
      <c r="AA1"/>
      <c r="AB1"/>
      <c r="AC1"/>
      <c r="AD1"/>
      <c r="AE1"/>
      <c r="AF1"/>
      <c r="AG1"/>
      <c r="AH1"/>
      <c r="AI1"/>
      <c r="AJ1"/>
      <c r="AK1"/>
      <c r="AL1"/>
      <c r="AM1"/>
      <c r="AN1"/>
    </row>
    <row r="2" spans="1:40">
      <c r="B2" s="45" t="s">
        <v>168</v>
      </c>
      <c r="C2" s="15"/>
      <c r="D2" s="15" t="s">
        <v>166</v>
      </c>
      <c r="G2" s="7" t="s">
        <v>165</v>
      </c>
      <c r="S2" s="16" t="s">
        <v>167</v>
      </c>
      <c r="W2" s="7"/>
      <c r="AA2"/>
      <c r="AB2" s="15" t="s">
        <v>169</v>
      </c>
      <c r="AC2"/>
      <c r="AD2"/>
      <c r="AE2"/>
      <c r="AF2"/>
      <c r="AG2"/>
      <c r="AH2"/>
      <c r="AI2" s="15" t="s">
        <v>170</v>
      </c>
      <c r="AJ2"/>
      <c r="AK2"/>
      <c r="AL2"/>
      <c r="AM2"/>
      <c r="AN2"/>
    </row>
    <row r="3" spans="1:40" ht="51" thickBot="1">
      <c r="B3" s="46" t="s">
        <v>164</v>
      </c>
      <c r="D3" s="15" t="s">
        <v>162</v>
      </c>
      <c r="K3" s="15" t="s">
        <v>163</v>
      </c>
      <c r="S3" s="7"/>
      <c r="T3" s="28" t="s">
        <v>10</v>
      </c>
      <c r="U3" s="7" t="s">
        <v>9</v>
      </c>
      <c r="AA3"/>
      <c r="AB3" s="7" t="s">
        <v>171</v>
      </c>
      <c r="AH3"/>
      <c r="AI3"/>
      <c r="AJ3" s="28" t="s">
        <v>172</v>
      </c>
      <c r="AK3" s="7" t="s">
        <v>9</v>
      </c>
      <c r="AL3"/>
      <c r="AM3"/>
      <c r="AN3"/>
    </row>
    <row r="4" spans="1:40" ht="21" thickBot="1">
      <c r="D4" s="41" t="s">
        <v>25</v>
      </c>
      <c r="E4" s="42" t="s">
        <v>3</v>
      </c>
      <c r="F4" s="43" t="s">
        <v>20</v>
      </c>
      <c r="G4" s="43" t="s">
        <v>21</v>
      </c>
      <c r="H4" s="43" t="s">
        <v>23</v>
      </c>
      <c r="I4" s="44" t="s">
        <v>24</v>
      </c>
      <c r="K4" s="41" t="s">
        <v>25</v>
      </c>
      <c r="L4" s="42" t="s">
        <v>3</v>
      </c>
      <c r="M4" s="43" t="s">
        <v>20</v>
      </c>
      <c r="N4" s="43" t="s">
        <v>21</v>
      </c>
      <c r="O4" s="43" t="s">
        <v>23</v>
      </c>
      <c r="P4" s="44" t="s">
        <v>24</v>
      </c>
      <c r="T4" s="25" t="s">
        <v>3</v>
      </c>
      <c r="U4" s="26" t="s">
        <v>4</v>
      </c>
      <c r="V4" s="26" t="s">
        <v>5</v>
      </c>
      <c r="W4" s="26" t="s">
        <v>6</v>
      </c>
      <c r="X4" s="27" t="s">
        <v>7</v>
      </c>
      <c r="AA4"/>
      <c r="AB4" s="47"/>
      <c r="AC4" s="48" t="s">
        <v>3</v>
      </c>
      <c r="AD4" s="49" t="s">
        <v>4</v>
      </c>
      <c r="AE4" s="49" t="s">
        <v>5</v>
      </c>
      <c r="AF4" s="49" t="s">
        <v>6</v>
      </c>
      <c r="AG4" s="50" t="s">
        <v>7</v>
      </c>
      <c r="AH4"/>
      <c r="AI4" s="51"/>
      <c r="AJ4" s="25" t="s">
        <v>3</v>
      </c>
      <c r="AK4" s="26" t="s">
        <v>4</v>
      </c>
      <c r="AL4" s="26" t="s">
        <v>5</v>
      </c>
      <c r="AM4" s="26" t="s">
        <v>6</v>
      </c>
      <c r="AN4" s="27" t="s">
        <v>7</v>
      </c>
    </row>
    <row r="5" spans="1:40">
      <c r="D5" s="39" t="s">
        <v>26</v>
      </c>
      <c r="E5" s="30">
        <v>0.56483399999999995</v>
      </c>
      <c r="F5" s="29">
        <v>1.3394966669999999</v>
      </c>
      <c r="G5" s="29">
        <v>60.4298</v>
      </c>
      <c r="H5" s="29">
        <v>0.39572633299999999</v>
      </c>
      <c r="I5" s="40">
        <v>23.342949999999998</v>
      </c>
      <c r="K5" s="39" t="s">
        <v>105</v>
      </c>
      <c r="L5" s="14">
        <v>0.38714733299999998</v>
      </c>
      <c r="M5" s="12">
        <v>2.5343233330000001</v>
      </c>
      <c r="N5" s="12">
        <v>10.29044667</v>
      </c>
      <c r="O5" s="12">
        <v>8.5185333330000006</v>
      </c>
      <c r="P5" s="13">
        <v>2.6418075000000001</v>
      </c>
      <c r="S5" s="23" t="s">
        <v>0</v>
      </c>
      <c r="T5" s="24">
        <v>0</v>
      </c>
      <c r="U5" s="21">
        <v>1.8645999999999999E-2</v>
      </c>
      <c r="V5" s="21">
        <v>0.15348500000000001</v>
      </c>
      <c r="W5" s="21">
        <v>0</v>
      </c>
      <c r="X5" s="22">
        <v>5.0745399999999998</v>
      </c>
      <c r="AA5"/>
      <c r="AB5" s="52" t="s">
        <v>173</v>
      </c>
      <c r="AC5" s="53">
        <v>1.9423692319999999</v>
      </c>
      <c r="AD5" s="53">
        <v>15.111968859999999</v>
      </c>
      <c r="AE5" s="53">
        <v>2.6378672519999999</v>
      </c>
      <c r="AF5" s="53">
        <v>0.40842350199999999</v>
      </c>
      <c r="AG5" s="53">
        <v>0.75232333900000004</v>
      </c>
      <c r="AH5"/>
      <c r="AI5" s="23" t="s">
        <v>0</v>
      </c>
      <c r="AJ5" s="24">
        <v>0</v>
      </c>
      <c r="AK5" s="21">
        <v>1.8645999999999999E-2</v>
      </c>
      <c r="AL5" s="21">
        <v>0.15348500000000001</v>
      </c>
      <c r="AM5" s="21">
        <v>0</v>
      </c>
      <c r="AN5" s="22">
        <v>5.0745399999999998</v>
      </c>
    </row>
    <row r="6" spans="1:40">
      <c r="D6" s="37" t="s">
        <v>161</v>
      </c>
      <c r="E6" s="35">
        <v>0.49558466699999998</v>
      </c>
      <c r="F6" s="17">
        <v>5.421976667</v>
      </c>
      <c r="G6" s="17">
        <v>29.42893333</v>
      </c>
      <c r="H6" s="17">
        <v>0.291415333</v>
      </c>
      <c r="I6" s="32">
        <v>0</v>
      </c>
      <c r="K6" s="37" t="s">
        <v>106</v>
      </c>
      <c r="L6" s="9">
        <v>0.90887200000000001</v>
      </c>
      <c r="M6" s="8">
        <v>7.3841200000000002</v>
      </c>
      <c r="N6" s="8">
        <v>15.56233333</v>
      </c>
      <c r="O6" s="8">
        <v>12.85372667</v>
      </c>
      <c r="P6" s="18">
        <v>2.2495250000000002</v>
      </c>
      <c r="S6" s="23" t="s">
        <v>1</v>
      </c>
      <c r="T6" s="5">
        <v>3.19025E-2</v>
      </c>
      <c r="U6" s="1">
        <v>4.9583099999999998E-2</v>
      </c>
      <c r="V6" s="1">
        <v>8.3747100000000005E-2</v>
      </c>
      <c r="W6" s="1">
        <v>1.37045E-2</v>
      </c>
      <c r="X6" s="2">
        <v>17.1632</v>
      </c>
      <c r="AA6"/>
      <c r="AB6" s="52" t="s">
        <v>20</v>
      </c>
      <c r="AC6" s="53">
        <v>2.1536369E-2</v>
      </c>
      <c r="AD6" s="53">
        <v>4.4081833000000001E-2</v>
      </c>
      <c r="AE6" s="53">
        <v>0.13288314600000001</v>
      </c>
      <c r="AF6" s="53">
        <v>3.7538063000000003E-2</v>
      </c>
      <c r="AG6" s="53">
        <v>3.1216038000000002E-2</v>
      </c>
      <c r="AH6"/>
      <c r="AI6" s="23" t="s">
        <v>1</v>
      </c>
      <c r="AJ6" s="5">
        <v>3.19025E-2</v>
      </c>
      <c r="AK6" s="1">
        <v>4.9583099999999998E-2</v>
      </c>
      <c r="AL6" s="1">
        <v>8.3747100000000005E-2</v>
      </c>
      <c r="AM6" s="1">
        <v>1.37045E-2</v>
      </c>
      <c r="AN6" s="2">
        <v>17.1632</v>
      </c>
    </row>
    <row r="7" spans="1:40">
      <c r="D7" s="37" t="s">
        <v>27</v>
      </c>
      <c r="E7" s="35">
        <v>0.23539866700000001</v>
      </c>
      <c r="F7" s="17">
        <v>0.31687966699999998</v>
      </c>
      <c r="G7" s="17">
        <v>14.126163330000001</v>
      </c>
      <c r="H7" s="17">
        <v>0.206283667</v>
      </c>
      <c r="I7" s="32">
        <v>4.4936075000000004</v>
      </c>
      <c r="K7" s="37" t="s">
        <v>22</v>
      </c>
      <c r="L7" s="9">
        <v>0.46464033300000002</v>
      </c>
      <c r="M7" s="8">
        <v>1.6676166670000001</v>
      </c>
      <c r="N7" s="8">
        <v>7.1023933330000002</v>
      </c>
      <c r="O7" s="8">
        <v>6.3194033330000003</v>
      </c>
      <c r="P7" s="18">
        <v>1.34336375</v>
      </c>
      <c r="S7" s="23" t="s">
        <v>2</v>
      </c>
      <c r="T7" s="5">
        <v>4.8807799999999998E-2</v>
      </c>
      <c r="U7" s="1">
        <v>0</v>
      </c>
      <c r="V7" s="1">
        <v>0</v>
      </c>
      <c r="W7" s="1">
        <v>3.6599300000000001E-2</v>
      </c>
      <c r="X7" s="2">
        <v>9.6353899999999992</v>
      </c>
      <c r="AA7"/>
      <c r="AB7" s="52" t="s">
        <v>21</v>
      </c>
      <c r="AC7" s="53">
        <v>3.1204689999999998E-3</v>
      </c>
      <c r="AD7" s="53">
        <v>0.108135732</v>
      </c>
      <c r="AE7" s="53">
        <v>0.73331137999999996</v>
      </c>
      <c r="AF7" s="53">
        <v>0.14465995200000001</v>
      </c>
      <c r="AG7" s="53">
        <v>0.45593606199999998</v>
      </c>
      <c r="AH7"/>
      <c r="AI7" s="23" t="s">
        <v>2</v>
      </c>
      <c r="AJ7" s="5">
        <v>4.8807799999999998E-2</v>
      </c>
      <c r="AK7" s="1">
        <v>0</v>
      </c>
      <c r="AL7" s="1">
        <v>0</v>
      </c>
      <c r="AM7" s="1">
        <v>3.6599300000000001E-2</v>
      </c>
      <c r="AN7" s="2">
        <v>9.6353899999999992</v>
      </c>
    </row>
    <row r="8" spans="1:40" ht="21" thickBot="1">
      <c r="D8" s="37" t="s">
        <v>28</v>
      </c>
      <c r="E8" s="35">
        <v>0.32951366700000001</v>
      </c>
      <c r="F8" s="17">
        <v>0.62062766700000005</v>
      </c>
      <c r="G8" s="17">
        <v>13.867100000000001</v>
      </c>
      <c r="H8" s="17">
        <v>0.63061233299999997</v>
      </c>
      <c r="I8" s="32">
        <v>4.7351349999999996</v>
      </c>
      <c r="K8" s="37" t="s">
        <v>107</v>
      </c>
      <c r="L8" s="9">
        <v>0.94221999999999995</v>
      </c>
      <c r="M8" s="8">
        <v>1.9571366670000001</v>
      </c>
      <c r="N8" s="8">
        <v>14.777433329999999</v>
      </c>
      <c r="O8" s="8">
        <v>11.918673330000001</v>
      </c>
      <c r="P8" s="18">
        <v>6.236205</v>
      </c>
      <c r="S8" s="23" t="s">
        <v>8</v>
      </c>
      <c r="T8" s="6"/>
      <c r="U8" s="3"/>
      <c r="V8" s="3"/>
      <c r="W8" s="3"/>
      <c r="X8" s="4">
        <v>12.7347</v>
      </c>
      <c r="AA8"/>
      <c r="AB8" s="52" t="s">
        <v>22</v>
      </c>
      <c r="AC8" s="53">
        <v>3.246578E-3</v>
      </c>
      <c r="AD8" s="53">
        <v>2.4988435E-2</v>
      </c>
      <c r="AE8" s="53">
        <v>0.161197228</v>
      </c>
      <c r="AF8" s="53">
        <v>8.5895005999999996E-2</v>
      </c>
      <c r="AG8" s="53">
        <v>1.9475250999999999E-2</v>
      </c>
      <c r="AH8"/>
      <c r="AI8" s="23" t="s">
        <v>8</v>
      </c>
      <c r="AJ8" s="6"/>
      <c r="AK8" s="3"/>
      <c r="AL8" s="3"/>
      <c r="AM8" s="3"/>
      <c r="AN8" s="4">
        <v>12.7347</v>
      </c>
    </row>
    <row r="9" spans="1:40">
      <c r="D9" s="37" t="s">
        <v>29</v>
      </c>
      <c r="E9" s="35">
        <v>5.1121100000000004</v>
      </c>
      <c r="F9" s="17">
        <v>21.18712</v>
      </c>
      <c r="G9" s="17">
        <v>178.78489999999999</v>
      </c>
      <c r="H9" s="17">
        <v>2.8877966669999999</v>
      </c>
      <c r="I9" s="32">
        <v>0</v>
      </c>
      <c r="K9" s="37" t="s">
        <v>108</v>
      </c>
      <c r="L9" s="9">
        <v>1.020154333</v>
      </c>
      <c r="M9" s="8">
        <v>3.9704166669999998</v>
      </c>
      <c r="N9" s="8">
        <v>12.898996670000001</v>
      </c>
      <c r="O9" s="8">
        <v>16.0153</v>
      </c>
      <c r="P9" s="18">
        <v>2.3815824999999999</v>
      </c>
      <c r="S9" s="31" t="s">
        <v>18</v>
      </c>
      <c r="T9" s="20">
        <f>AVERAGE(T5:T8)</f>
        <v>2.6903433333333334E-2</v>
      </c>
      <c r="U9" s="20">
        <f>AVERAGE(U5:U8)</f>
        <v>2.2743033333333332E-2</v>
      </c>
      <c r="V9" s="20">
        <f>AVERAGE(V5:V8)</f>
        <v>7.9077366666666662E-2</v>
      </c>
      <c r="W9" s="20">
        <f>AVERAGE(W5:W8)</f>
        <v>1.6767933333333335E-2</v>
      </c>
      <c r="X9" s="20">
        <f>AVERAGE(X5:X8)</f>
        <v>11.151957499999998</v>
      </c>
      <c r="AA9"/>
      <c r="AB9" s="52" t="s">
        <v>23</v>
      </c>
      <c r="AC9" s="53">
        <v>9.4946399000000001E-2</v>
      </c>
      <c r="AD9" s="53">
        <v>1.3314664E-2</v>
      </c>
      <c r="AE9" s="53">
        <v>7.1102216999999995E-2</v>
      </c>
      <c r="AF9" s="53">
        <v>3.2365030749999999</v>
      </c>
      <c r="AG9" s="53">
        <v>3.9575011E-2</v>
      </c>
      <c r="AH9"/>
      <c r="AI9" s="31" t="s">
        <v>18</v>
      </c>
      <c r="AJ9" s="20">
        <f>AVERAGE(AJ5:AJ8)</f>
        <v>2.6903433333333334E-2</v>
      </c>
      <c r="AK9" s="20">
        <f>AVERAGE(AK5:AK8)</f>
        <v>2.2743033333333332E-2</v>
      </c>
      <c r="AL9" s="20">
        <f>AVERAGE(AL5:AL8)</f>
        <v>7.9077366666666662E-2</v>
      </c>
      <c r="AM9" s="20">
        <f>AVERAGE(AM5:AM8)</f>
        <v>1.6767933333333335E-2</v>
      </c>
      <c r="AN9" s="20">
        <f>AVERAGE(AN5:AN8)</f>
        <v>11.151957499999998</v>
      </c>
    </row>
    <row r="10" spans="1:40">
      <c r="D10" s="37" t="s">
        <v>30</v>
      </c>
      <c r="E10" s="35">
        <v>4.4892833330000004</v>
      </c>
      <c r="F10" s="17">
        <v>50.295766669999999</v>
      </c>
      <c r="G10" s="17">
        <v>117.94813329999999</v>
      </c>
      <c r="H10" s="17">
        <v>47.522633329999998</v>
      </c>
      <c r="I10" s="32">
        <v>21.260149999999999</v>
      </c>
      <c r="K10" s="37" t="s">
        <v>109</v>
      </c>
      <c r="L10" s="9">
        <v>0.58811833300000005</v>
      </c>
      <c r="M10" s="8">
        <v>0.51242600000000005</v>
      </c>
      <c r="N10" s="8">
        <v>7.56426</v>
      </c>
      <c r="O10" s="8">
        <v>14.565</v>
      </c>
      <c r="P10" s="18">
        <v>2.6773120000000001</v>
      </c>
      <c r="S10" s="31" t="s">
        <v>19</v>
      </c>
      <c r="T10" s="20">
        <f>STDEV(T5:T8)</f>
        <v>2.4784941715955949E-2</v>
      </c>
      <c r="U10" s="20">
        <f>STDEV(U5:U8)</f>
        <v>2.5044165248682842E-2</v>
      </c>
      <c r="V10" s="20">
        <f>STDEV(V5:V8)</f>
        <v>7.684898251312984E-2</v>
      </c>
      <c r="W10" s="20">
        <f>STDEV(W5:W8)</f>
        <v>1.8490961520789915E-2</v>
      </c>
      <c r="X10" s="20">
        <f>STDEV(X5:X8)</f>
        <v>5.0949350884473219</v>
      </c>
      <c r="AA10"/>
      <c r="AB10" s="52" t="s">
        <v>24</v>
      </c>
      <c r="AC10" s="53">
        <v>0.140380476</v>
      </c>
      <c r="AD10" s="53">
        <v>0.224528906</v>
      </c>
      <c r="AE10" s="53">
        <v>0.37568209800000002</v>
      </c>
      <c r="AF10" s="53">
        <v>0.23525491200000001</v>
      </c>
      <c r="AG10" s="53">
        <v>3.6100871730000001</v>
      </c>
      <c r="AH10"/>
      <c r="AI10" s="31" t="s">
        <v>19</v>
      </c>
      <c r="AJ10" s="20">
        <f>STDEV(AJ5:AJ8)</f>
        <v>2.4784941715955949E-2</v>
      </c>
      <c r="AK10" s="20">
        <f>STDEV(AK5:AK8)</f>
        <v>2.5044165248682842E-2</v>
      </c>
      <c r="AL10" s="20">
        <f>STDEV(AL5:AL8)</f>
        <v>7.684898251312984E-2</v>
      </c>
      <c r="AM10" s="20">
        <f>STDEV(AM5:AM8)</f>
        <v>1.8490961520789915E-2</v>
      </c>
      <c r="AN10" s="20">
        <f>STDEV(AN5:AN8)</f>
        <v>5.0949350884473219</v>
      </c>
    </row>
    <row r="11" spans="1:40">
      <c r="D11" s="37" t="s">
        <v>31</v>
      </c>
      <c r="E11" s="35">
        <v>25.913233330000001</v>
      </c>
      <c r="F11" s="17">
        <v>151.16929999999999</v>
      </c>
      <c r="G11" s="17">
        <v>749.50633330000005</v>
      </c>
      <c r="H11" s="17">
        <v>1.9503699999999999</v>
      </c>
      <c r="I11" s="32">
        <v>175.16650000000001</v>
      </c>
      <c r="K11" s="37" t="s">
        <v>110</v>
      </c>
      <c r="L11" s="9">
        <v>1.145476333</v>
      </c>
      <c r="M11" s="8">
        <v>5.0238333329999998</v>
      </c>
      <c r="N11" s="8">
        <v>14.349966670000001</v>
      </c>
      <c r="O11" s="8">
        <v>19.122366670000002</v>
      </c>
      <c r="P11" s="18">
        <v>8.7762074999999999</v>
      </c>
    </row>
    <row r="12" spans="1:40" ht="21" thickBot="1">
      <c r="D12" s="37" t="s">
        <v>32</v>
      </c>
      <c r="E12" s="35">
        <v>1.978676667</v>
      </c>
      <c r="F12" s="17">
        <v>11.482013329999999</v>
      </c>
      <c r="G12" s="17">
        <v>50.416066669999999</v>
      </c>
      <c r="H12" s="17">
        <v>20.900266670000001</v>
      </c>
      <c r="I12" s="32">
        <v>33.510350000000003</v>
      </c>
      <c r="K12" s="37" t="s">
        <v>111</v>
      </c>
      <c r="L12" s="9">
        <v>0.68590700000000004</v>
      </c>
      <c r="M12" s="8">
        <v>3.4293399999999998</v>
      </c>
      <c r="N12" s="8">
        <v>8.5639800000000008</v>
      </c>
      <c r="O12" s="8">
        <v>6.1007833329999999</v>
      </c>
      <c r="P12" s="18">
        <v>1.1952320000000001</v>
      </c>
      <c r="S12" s="7"/>
      <c r="T12" s="28" t="s">
        <v>11</v>
      </c>
      <c r="U12" s="7" t="s">
        <v>9</v>
      </c>
    </row>
    <row r="13" spans="1:40" ht="21" thickBot="1">
      <c r="D13" s="37" t="s">
        <v>33</v>
      </c>
      <c r="E13" s="35">
        <v>0.93438833300000002</v>
      </c>
      <c r="F13" s="17">
        <v>5.28444</v>
      </c>
      <c r="G13" s="17">
        <v>20.27652333</v>
      </c>
      <c r="H13" s="17">
        <v>0.248772667</v>
      </c>
      <c r="I13" s="32">
        <v>0.60482575000000005</v>
      </c>
      <c r="K13" s="37" t="s">
        <v>112</v>
      </c>
      <c r="L13" s="9">
        <v>1.594223333</v>
      </c>
      <c r="M13" s="8">
        <v>1.722173333</v>
      </c>
      <c r="N13" s="8">
        <v>14.994199999999999</v>
      </c>
      <c r="O13" s="8">
        <v>29.369166669999998</v>
      </c>
      <c r="P13" s="18">
        <v>2.6310199999999999</v>
      </c>
      <c r="T13" s="25" t="s">
        <v>3</v>
      </c>
      <c r="U13" s="26" t="s">
        <v>4</v>
      </c>
      <c r="V13" s="26" t="s">
        <v>5</v>
      </c>
      <c r="W13" s="26" t="s">
        <v>6</v>
      </c>
      <c r="X13" s="27" t="s">
        <v>7</v>
      </c>
    </row>
    <row r="14" spans="1:40">
      <c r="D14" s="37" t="s">
        <v>34</v>
      </c>
      <c r="E14" s="35">
        <v>0.97404766700000001</v>
      </c>
      <c r="F14" s="17">
        <v>5.789916667</v>
      </c>
      <c r="G14" s="17">
        <v>21.061766670000001</v>
      </c>
      <c r="H14" s="17">
        <v>2.5905900000000002</v>
      </c>
      <c r="I14" s="32">
        <v>15.700950000000001</v>
      </c>
      <c r="K14" s="37" t="s">
        <v>113</v>
      </c>
      <c r="L14" s="9">
        <v>14.01389</v>
      </c>
      <c r="M14" s="8">
        <v>69.158000000000001</v>
      </c>
      <c r="N14" s="8">
        <v>125.3891</v>
      </c>
      <c r="O14" s="8">
        <v>148.60866669999999</v>
      </c>
      <c r="P14" s="18">
        <v>22.481725000000001</v>
      </c>
      <c r="S14" s="23" t="s">
        <v>0</v>
      </c>
      <c r="T14" s="24">
        <v>0.43661100000000003</v>
      </c>
      <c r="U14" s="21">
        <v>2.3452500000000001</v>
      </c>
      <c r="V14" s="21">
        <v>7.3172800000000002</v>
      </c>
      <c r="W14" s="21">
        <v>7.7263099999999998</v>
      </c>
      <c r="X14" s="22">
        <v>1.09659</v>
      </c>
    </row>
    <row r="15" spans="1:40">
      <c r="D15" s="37" t="s">
        <v>35</v>
      </c>
      <c r="E15" s="35">
        <v>1.087755</v>
      </c>
      <c r="F15" s="17">
        <v>5.1241599999999998</v>
      </c>
      <c r="G15" s="17">
        <v>23.02793333</v>
      </c>
      <c r="H15" s="17">
        <v>6.0044466669999998</v>
      </c>
      <c r="I15" s="32">
        <v>13.648882499999999</v>
      </c>
      <c r="K15" s="37" t="s">
        <v>114</v>
      </c>
      <c r="L15" s="9">
        <v>0.76198766699999998</v>
      </c>
      <c r="M15" s="8">
        <v>2.2530933329999998</v>
      </c>
      <c r="N15" s="8">
        <v>6.9604533330000002</v>
      </c>
      <c r="O15" s="8">
        <v>7.2795333329999998</v>
      </c>
      <c r="P15" s="18">
        <v>1.240729</v>
      </c>
      <c r="S15" s="23" t="s">
        <v>1</v>
      </c>
      <c r="T15" s="5">
        <v>0.43151200000000001</v>
      </c>
      <c r="U15" s="1">
        <v>1.55935</v>
      </c>
      <c r="V15" s="1">
        <v>9.2813499999999998</v>
      </c>
      <c r="W15" s="1">
        <v>6.8903499999999998</v>
      </c>
      <c r="X15" s="2">
        <v>1.9765299999999999</v>
      </c>
    </row>
    <row r="16" spans="1:40">
      <c r="D16" s="37" t="s">
        <v>36</v>
      </c>
      <c r="E16" s="35">
        <v>0.85604066700000003</v>
      </c>
      <c r="F16" s="17">
        <v>3.3434599999999999</v>
      </c>
      <c r="G16" s="17">
        <v>17.01028333</v>
      </c>
      <c r="H16" s="17">
        <v>0.56284133300000005</v>
      </c>
      <c r="I16" s="32">
        <v>0.112584</v>
      </c>
      <c r="K16" s="37" t="s">
        <v>115</v>
      </c>
      <c r="L16" s="9">
        <v>12.679233330000001</v>
      </c>
      <c r="M16" s="8">
        <v>38.094000000000001</v>
      </c>
      <c r="N16" s="8">
        <v>111.9325</v>
      </c>
      <c r="O16" s="8">
        <v>122.1113333</v>
      </c>
      <c r="P16" s="18">
        <v>20.340875</v>
      </c>
      <c r="S16" s="23" t="s">
        <v>2</v>
      </c>
      <c r="T16" s="5">
        <v>0.52579799999999999</v>
      </c>
      <c r="U16" s="1">
        <v>1.0982499999999999</v>
      </c>
      <c r="V16" s="1">
        <v>4.7085499999999998</v>
      </c>
      <c r="W16" s="1">
        <v>4.3415499999999998</v>
      </c>
      <c r="X16" s="2">
        <v>1.68929</v>
      </c>
    </row>
    <row r="17" spans="4:24" ht="21" thickBot="1">
      <c r="D17" s="37" t="s">
        <v>37</v>
      </c>
      <c r="E17" s="35">
        <v>16.600666669999999</v>
      </c>
      <c r="F17" s="17">
        <v>109.6567333</v>
      </c>
      <c r="G17" s="17">
        <v>341.89266670000001</v>
      </c>
      <c r="H17" s="17">
        <v>3.7723066670000001</v>
      </c>
      <c r="I17" s="32">
        <v>24.577175</v>
      </c>
      <c r="K17" s="37" t="s">
        <v>116</v>
      </c>
      <c r="L17" s="9">
        <v>3.3998849999999998</v>
      </c>
      <c r="M17" s="8">
        <v>9.3160433329999996</v>
      </c>
      <c r="N17" s="8">
        <v>27.906533329999998</v>
      </c>
      <c r="O17" s="8">
        <v>75.360500000000002</v>
      </c>
      <c r="P17" s="18">
        <v>6.8535225000000004</v>
      </c>
      <c r="S17" s="23" t="s">
        <v>8</v>
      </c>
      <c r="T17" s="6"/>
      <c r="U17" s="3"/>
      <c r="V17" s="3"/>
      <c r="W17" s="3"/>
      <c r="X17" s="4">
        <v>0.61104499999999995</v>
      </c>
    </row>
    <row r="18" spans="4:24">
      <c r="D18" s="37" t="s">
        <v>38</v>
      </c>
      <c r="E18" s="35">
        <v>14.265599999999999</v>
      </c>
      <c r="F18" s="17">
        <v>44.471166670000002</v>
      </c>
      <c r="G18" s="17">
        <v>256.68533330000002</v>
      </c>
      <c r="H18" s="17">
        <v>8.6842900000000007</v>
      </c>
      <c r="I18" s="32">
        <v>0.83543425000000004</v>
      </c>
      <c r="K18" s="37" t="s">
        <v>117</v>
      </c>
      <c r="L18" s="9">
        <v>9.1902766669999991</v>
      </c>
      <c r="M18" s="8">
        <v>35.191000000000003</v>
      </c>
      <c r="N18" s="8">
        <v>69.329033330000001</v>
      </c>
      <c r="O18" s="8">
        <v>88.371666669999996</v>
      </c>
      <c r="P18" s="18">
        <v>8.8370650000000008</v>
      </c>
      <c r="S18" s="31" t="s">
        <v>18</v>
      </c>
      <c r="T18" s="20">
        <f>AVERAGE(T14:T17)</f>
        <v>0.46464033333333332</v>
      </c>
      <c r="U18" s="20">
        <f>AVERAGE(U14:U17)</f>
        <v>1.6676166666666667</v>
      </c>
      <c r="V18" s="20">
        <f>AVERAGE(V14:V17)</f>
        <v>7.1023933333333327</v>
      </c>
      <c r="W18" s="20">
        <f>AVERAGE(W14:W17)</f>
        <v>6.3194033333333337</v>
      </c>
      <c r="X18" s="20">
        <f>AVERAGE(X14:X17)</f>
        <v>1.34336375</v>
      </c>
    </row>
    <row r="19" spans="4:24">
      <c r="D19" s="37" t="s">
        <v>39</v>
      </c>
      <c r="E19" s="35">
        <v>0.741884667</v>
      </c>
      <c r="F19" s="17">
        <v>3.9037099999999998</v>
      </c>
      <c r="G19" s="17">
        <v>13.56925333</v>
      </c>
      <c r="H19" s="17">
        <v>0.26354666700000001</v>
      </c>
      <c r="I19" s="32">
        <v>0.30020552499999997</v>
      </c>
      <c r="K19" s="37" t="s">
        <v>118</v>
      </c>
      <c r="L19" s="9">
        <v>1.103276667</v>
      </c>
      <c r="M19" s="8">
        <v>3.6751499999999999</v>
      </c>
      <c r="N19" s="8">
        <v>8.4712366669999994</v>
      </c>
      <c r="O19" s="8">
        <v>11.216913330000001</v>
      </c>
      <c r="P19" s="18">
        <v>3.2742200000000001</v>
      </c>
      <c r="S19" s="31" t="s">
        <v>19</v>
      </c>
      <c r="T19" s="20">
        <f>STDEV(T14:T17)</f>
        <v>5.3025419322560115E-2</v>
      </c>
      <c r="U19" s="20">
        <f>STDEV(U14:U17)</f>
        <v>0.63051051008950909</v>
      </c>
      <c r="V19" s="20">
        <f>STDEV(V14:V17)</f>
        <v>2.2939610218208468</v>
      </c>
      <c r="W19" s="20">
        <f>STDEV(W14:W17)</f>
        <v>1.7631321948547465</v>
      </c>
      <c r="X19" s="20">
        <f>STDEV(X14:X17)</f>
        <v>0.61039673051460275</v>
      </c>
    </row>
    <row r="20" spans="4:24">
      <c r="D20" s="37" t="s">
        <v>40</v>
      </c>
      <c r="E20" s="35">
        <v>5.9419066669999996</v>
      </c>
      <c r="F20" s="17">
        <v>49.963999999999999</v>
      </c>
      <c r="G20" s="17">
        <v>116.7041</v>
      </c>
      <c r="H20" s="17">
        <v>17.184233330000001</v>
      </c>
      <c r="I20" s="32">
        <v>28.067475000000002</v>
      </c>
      <c r="K20" s="37" t="s">
        <v>119</v>
      </c>
      <c r="L20" s="9">
        <v>1.555006667</v>
      </c>
      <c r="M20" s="8">
        <v>4.8794433330000002</v>
      </c>
      <c r="N20" s="8">
        <v>11.273733330000001</v>
      </c>
      <c r="O20" s="8">
        <v>14.390133329999999</v>
      </c>
      <c r="P20" s="18">
        <v>4.3617150000000002</v>
      </c>
    </row>
    <row r="21" spans="4:24" ht="21" thickBot="1">
      <c r="D21" s="37" t="s">
        <v>41</v>
      </c>
      <c r="E21" s="35">
        <v>7.0767166670000003</v>
      </c>
      <c r="F21" s="17">
        <v>28.18416667</v>
      </c>
      <c r="G21" s="17">
        <v>123.4578667</v>
      </c>
      <c r="H21" s="17">
        <v>1.623321</v>
      </c>
      <c r="I21" s="32">
        <v>4.1535339999999996</v>
      </c>
      <c r="K21" s="37" t="s">
        <v>120</v>
      </c>
      <c r="L21" s="9">
        <v>5.3478599999999998</v>
      </c>
      <c r="M21" s="8">
        <v>19.228433330000001</v>
      </c>
      <c r="N21" s="8">
        <v>35.504733330000001</v>
      </c>
      <c r="O21" s="8">
        <v>43.65066667</v>
      </c>
      <c r="P21" s="18">
        <v>13.964675</v>
      </c>
      <c r="S21" s="7"/>
      <c r="T21" s="28" t="s">
        <v>12</v>
      </c>
      <c r="U21" s="7" t="s">
        <v>9</v>
      </c>
    </row>
    <row r="22" spans="4:24" ht="21" thickBot="1">
      <c r="D22" s="37" t="s">
        <v>42</v>
      </c>
      <c r="E22" s="35">
        <v>1.3294363330000001</v>
      </c>
      <c r="F22" s="17">
        <v>6.0067599999999999</v>
      </c>
      <c r="G22" s="17">
        <v>22.768093329999999</v>
      </c>
      <c r="H22" s="17">
        <v>0.55478466699999995</v>
      </c>
      <c r="I22" s="32">
        <v>0</v>
      </c>
      <c r="K22" s="37" t="s">
        <v>121</v>
      </c>
      <c r="L22" s="9">
        <v>5.5368199999999996</v>
      </c>
      <c r="M22" s="8">
        <v>13.445869999999999</v>
      </c>
      <c r="N22" s="8">
        <v>36.875700000000002</v>
      </c>
      <c r="O22" s="8">
        <v>56.903333330000002</v>
      </c>
      <c r="P22" s="18">
        <v>15.206225</v>
      </c>
      <c r="T22" s="25" t="s">
        <v>3</v>
      </c>
      <c r="U22" s="26" t="s">
        <v>4</v>
      </c>
      <c r="V22" s="26" t="s">
        <v>5</v>
      </c>
      <c r="W22" s="26" t="s">
        <v>6</v>
      </c>
      <c r="X22" s="27" t="s">
        <v>7</v>
      </c>
    </row>
    <row r="23" spans="4:24">
      <c r="D23" s="37" t="s">
        <v>43</v>
      </c>
      <c r="E23" s="35">
        <v>3.9507433330000001</v>
      </c>
      <c r="F23" s="17">
        <v>16.754466669999999</v>
      </c>
      <c r="G23" s="17">
        <v>63.181166670000003</v>
      </c>
      <c r="H23" s="17">
        <v>0.35433100000000001</v>
      </c>
      <c r="I23" s="32">
        <v>1.61621875</v>
      </c>
      <c r="K23" s="37" t="s">
        <v>122</v>
      </c>
      <c r="L23" s="9">
        <v>7.4127599999999996</v>
      </c>
      <c r="M23" s="8">
        <v>15.839133329999999</v>
      </c>
      <c r="N23" s="8">
        <v>46.604066670000002</v>
      </c>
      <c r="O23" s="8">
        <v>155.19</v>
      </c>
      <c r="P23" s="18">
        <v>12.3260725</v>
      </c>
      <c r="S23" s="23" t="s">
        <v>0</v>
      </c>
      <c r="T23" s="24">
        <v>16.142900000000001</v>
      </c>
      <c r="U23" s="21">
        <v>89.89</v>
      </c>
      <c r="V23" s="21">
        <v>94.072299999999998</v>
      </c>
      <c r="W23" s="21">
        <v>162.91300000000001</v>
      </c>
      <c r="X23" s="22">
        <v>33.143500000000003</v>
      </c>
    </row>
    <row r="24" spans="4:24">
      <c r="D24" s="37" t="s">
        <v>44</v>
      </c>
      <c r="E24" s="35">
        <v>2.4415966670000002</v>
      </c>
      <c r="F24" s="17">
        <v>15.351596669999999</v>
      </c>
      <c r="G24" s="17">
        <v>35.064566669999998</v>
      </c>
      <c r="H24" s="17">
        <v>0.88168166699999995</v>
      </c>
      <c r="I24" s="32">
        <v>1.1847227499999999</v>
      </c>
      <c r="K24" s="37" t="s">
        <v>123</v>
      </c>
      <c r="L24" s="9">
        <v>19.814766670000001</v>
      </c>
      <c r="M24" s="8">
        <v>54.860266670000001</v>
      </c>
      <c r="N24" s="8">
        <v>122.53136670000001</v>
      </c>
      <c r="O24" s="8">
        <v>362.80733329999998</v>
      </c>
      <c r="P24" s="18">
        <v>57.753374999999998</v>
      </c>
      <c r="S24" s="23" t="s">
        <v>1</v>
      </c>
      <c r="T24" s="5">
        <v>16.264299999999999</v>
      </c>
      <c r="U24" s="1">
        <v>59.986899999999999</v>
      </c>
      <c r="V24" s="1">
        <v>174.203</v>
      </c>
      <c r="W24" s="1">
        <v>165.232</v>
      </c>
      <c r="X24" s="2">
        <v>25.4177</v>
      </c>
    </row>
    <row r="25" spans="4:24">
      <c r="D25" s="37" t="s">
        <v>45</v>
      </c>
      <c r="E25" s="35">
        <v>1.2257133330000001</v>
      </c>
      <c r="F25" s="17">
        <v>2.5591599999999999</v>
      </c>
      <c r="G25" s="17">
        <v>16.48251333</v>
      </c>
      <c r="H25" s="17">
        <v>0.469427867</v>
      </c>
      <c r="I25" s="32">
        <v>0.21130650000000001</v>
      </c>
      <c r="K25" s="37" t="s">
        <v>124</v>
      </c>
      <c r="L25" s="9">
        <v>0.80494699999999997</v>
      </c>
      <c r="M25" s="8">
        <v>0.98187133299999996</v>
      </c>
      <c r="N25" s="8">
        <v>4.5759366669999997</v>
      </c>
      <c r="O25" s="8">
        <v>13.2311</v>
      </c>
      <c r="P25" s="18">
        <v>1.5840369999999999</v>
      </c>
      <c r="S25" s="23" t="s">
        <v>2</v>
      </c>
      <c r="T25" s="5">
        <v>9.6344700000000003</v>
      </c>
      <c r="U25" s="1">
        <v>57.597099999999998</v>
      </c>
      <c r="V25" s="1">
        <v>107.892</v>
      </c>
      <c r="W25" s="1">
        <v>117.681</v>
      </c>
      <c r="X25" s="2">
        <v>15.2745</v>
      </c>
    </row>
    <row r="26" spans="4:24" ht="21" thickBot="1">
      <c r="D26" s="37" t="s">
        <v>46</v>
      </c>
      <c r="E26" s="35">
        <v>1.764923333</v>
      </c>
      <c r="F26" s="17">
        <v>4.4310266670000003</v>
      </c>
      <c r="G26" s="17">
        <v>20.22486</v>
      </c>
      <c r="H26" s="17">
        <v>0.88307533299999996</v>
      </c>
      <c r="I26" s="32">
        <v>7.6408250000000004E-3</v>
      </c>
      <c r="K26" s="37" t="s">
        <v>125</v>
      </c>
      <c r="L26" s="9">
        <v>2.9210433330000001</v>
      </c>
      <c r="M26" s="8">
        <v>5.3181399999999996</v>
      </c>
      <c r="N26" s="8">
        <v>17.04536667</v>
      </c>
      <c r="O26" s="8">
        <v>18.907866670000001</v>
      </c>
      <c r="P26" s="18">
        <v>8.5672774999999994</v>
      </c>
      <c r="S26" s="23" t="s">
        <v>8</v>
      </c>
      <c r="T26" s="6"/>
      <c r="U26" s="3"/>
      <c r="V26" s="3"/>
      <c r="W26" s="3"/>
      <c r="X26" s="4">
        <v>16.091200000000001</v>
      </c>
    </row>
    <row r="27" spans="4:24">
      <c r="D27" s="37" t="s">
        <v>47</v>
      </c>
      <c r="E27" s="35">
        <v>2.332703333</v>
      </c>
      <c r="F27" s="17">
        <v>10.86754333</v>
      </c>
      <c r="G27" s="17">
        <v>27.675466669999999</v>
      </c>
      <c r="H27" s="17">
        <v>4.0310666670000002</v>
      </c>
      <c r="I27" s="32">
        <v>4.4101875000000001</v>
      </c>
      <c r="K27" s="37" t="s">
        <v>126</v>
      </c>
      <c r="L27" s="9">
        <v>2.8558400000000002</v>
      </c>
      <c r="M27" s="8">
        <v>5.9285699999999997</v>
      </c>
      <c r="N27" s="8">
        <v>16.253766670000001</v>
      </c>
      <c r="O27" s="8">
        <v>60.209899999999998</v>
      </c>
      <c r="P27" s="18">
        <v>2.6730160000000001</v>
      </c>
      <c r="S27" s="31" t="s">
        <v>18</v>
      </c>
      <c r="T27" s="20">
        <f>AVERAGE(T23:T26)</f>
        <v>14.013890000000002</v>
      </c>
      <c r="U27" s="20">
        <f>AVERAGE(U23:U26)</f>
        <v>69.158000000000001</v>
      </c>
      <c r="V27" s="20">
        <f>AVERAGE(V23:V26)</f>
        <v>125.3891</v>
      </c>
      <c r="W27" s="20">
        <f>AVERAGE(W23:W26)</f>
        <v>148.60866666666666</v>
      </c>
      <c r="X27" s="20">
        <f>AVERAGE(X23:X26)</f>
        <v>22.481725000000001</v>
      </c>
    </row>
    <row r="28" spans="4:24">
      <c r="D28" s="37" t="s">
        <v>48</v>
      </c>
      <c r="E28" s="35">
        <v>0.71884666699999999</v>
      </c>
      <c r="F28" s="17">
        <v>2.9191033329999998</v>
      </c>
      <c r="G28" s="17">
        <v>8.4491866669999993</v>
      </c>
      <c r="H28" s="17">
        <v>1.65571</v>
      </c>
      <c r="I28" s="32">
        <v>1.8128424999999999</v>
      </c>
      <c r="K28" s="37" t="s">
        <v>127</v>
      </c>
      <c r="L28" s="9">
        <v>1.0334433329999999</v>
      </c>
      <c r="M28" s="8">
        <v>2.2555166670000002</v>
      </c>
      <c r="N28" s="8">
        <v>5.2645966670000002</v>
      </c>
      <c r="O28" s="8">
        <v>17.688266670000001</v>
      </c>
      <c r="P28" s="18">
        <v>0.97285725000000001</v>
      </c>
      <c r="S28" s="31" t="s">
        <v>19</v>
      </c>
      <c r="T28" s="20">
        <f>STDEV(T23:T26)</f>
        <v>3.7931746785904794</v>
      </c>
      <c r="U28" s="20">
        <f>STDEV(U23:U26)</f>
        <v>17.994156107192136</v>
      </c>
      <c r="V28" s="20">
        <f>STDEV(V23:V26)</f>
        <v>42.835075019544369</v>
      </c>
      <c r="W28" s="20">
        <f>STDEV(W23:W26)</f>
        <v>26.809230953784162</v>
      </c>
      <c r="X28" s="20">
        <f>STDEV(X23:X26)</f>
        <v>8.467118701728868</v>
      </c>
    </row>
    <row r="29" spans="4:24">
      <c r="D29" s="37" t="s">
        <v>49</v>
      </c>
      <c r="E29" s="35">
        <v>0.94204299999999996</v>
      </c>
      <c r="F29" s="17">
        <v>4.3292466669999996</v>
      </c>
      <c r="G29" s="17">
        <v>9.9887866669999994</v>
      </c>
      <c r="H29" s="17">
        <v>0.22386790000000001</v>
      </c>
      <c r="I29" s="32">
        <v>5.9658199999999999</v>
      </c>
      <c r="K29" s="37" t="s">
        <v>128</v>
      </c>
      <c r="L29" s="9">
        <v>133.61633330000001</v>
      </c>
      <c r="M29" s="8">
        <v>230.71166669999999</v>
      </c>
      <c r="N29" s="8">
        <v>553.62099999999998</v>
      </c>
      <c r="O29" s="8">
        <v>1696.7733330000001</v>
      </c>
      <c r="P29" s="18">
        <v>142.85124999999999</v>
      </c>
    </row>
    <row r="30" spans="4:24" ht="21" thickBot="1">
      <c r="D30" s="37" t="s">
        <v>50</v>
      </c>
      <c r="E30" s="35">
        <v>5.9044733330000003</v>
      </c>
      <c r="F30" s="17">
        <v>16.664300000000001</v>
      </c>
      <c r="G30" s="17">
        <v>61.109633330000001</v>
      </c>
      <c r="H30" s="17">
        <v>1.7841133330000001</v>
      </c>
      <c r="I30" s="32">
        <v>1.4124922499999999</v>
      </c>
      <c r="K30" s="37" t="s">
        <v>129</v>
      </c>
      <c r="L30" s="9">
        <v>2.6102566669999998</v>
      </c>
      <c r="M30" s="8">
        <v>2.7250766670000002</v>
      </c>
      <c r="N30" s="8">
        <v>10.45214333</v>
      </c>
      <c r="O30" s="8">
        <v>10.262973329999999</v>
      </c>
      <c r="P30" s="18">
        <v>2.7834824999999999</v>
      </c>
      <c r="S30" s="7"/>
      <c r="T30" s="28" t="s">
        <v>13</v>
      </c>
      <c r="U30" s="7" t="s">
        <v>9</v>
      </c>
    </row>
    <row r="31" spans="4:24" ht="21" thickBot="1">
      <c r="D31" s="37" t="s">
        <v>51</v>
      </c>
      <c r="E31" s="35">
        <v>4.2166600000000001</v>
      </c>
      <c r="F31" s="17">
        <v>25.181433330000001</v>
      </c>
      <c r="G31" s="17">
        <v>42.864266669999999</v>
      </c>
      <c r="H31" s="17">
        <v>2.0568533329999998</v>
      </c>
      <c r="I31" s="32">
        <v>26.032250000000001</v>
      </c>
      <c r="K31" s="37" t="s">
        <v>130</v>
      </c>
      <c r="L31" s="9">
        <v>3.9303900000000001</v>
      </c>
      <c r="M31" s="8">
        <v>6.8620266670000003</v>
      </c>
      <c r="N31" s="8">
        <v>16.011066670000002</v>
      </c>
      <c r="O31" s="8">
        <v>13.83353333</v>
      </c>
      <c r="P31" s="18">
        <v>9.72499</v>
      </c>
      <c r="T31" s="25" t="s">
        <v>3</v>
      </c>
      <c r="U31" s="26" t="s">
        <v>4</v>
      </c>
      <c r="V31" s="26" t="s">
        <v>5</v>
      </c>
      <c r="W31" s="26" t="s">
        <v>6</v>
      </c>
      <c r="X31" s="27" t="s">
        <v>7</v>
      </c>
    </row>
    <row r="32" spans="4:24">
      <c r="D32" s="37" t="s">
        <v>52</v>
      </c>
      <c r="E32" s="35">
        <v>2.843886667</v>
      </c>
      <c r="F32" s="17">
        <v>11.20570667</v>
      </c>
      <c r="G32" s="17">
        <v>27.496933330000001</v>
      </c>
      <c r="H32" s="17">
        <v>9.1380400000000002</v>
      </c>
      <c r="I32" s="32">
        <v>8.8319025</v>
      </c>
      <c r="K32" s="37" t="s">
        <v>131</v>
      </c>
      <c r="L32" s="9">
        <v>2.6865433329999999</v>
      </c>
      <c r="M32" s="8">
        <v>2.9809066670000002</v>
      </c>
      <c r="N32" s="8">
        <v>10.205026670000001</v>
      </c>
      <c r="O32" s="8">
        <v>9.3507133329999998</v>
      </c>
      <c r="P32" s="18">
        <v>6.0640200000000002</v>
      </c>
      <c r="S32" s="23" t="s">
        <v>0</v>
      </c>
      <c r="T32" s="24">
        <v>5.65245</v>
      </c>
      <c r="U32" s="21">
        <v>64.293499999999995</v>
      </c>
      <c r="V32" s="21">
        <v>108.54600000000001</v>
      </c>
      <c r="W32" s="21">
        <v>59.172400000000003</v>
      </c>
      <c r="X32" s="22">
        <v>19.758700000000001</v>
      </c>
    </row>
    <row r="33" spans="4:24">
      <c r="D33" s="37" t="s">
        <v>53</v>
      </c>
      <c r="E33" s="35">
        <v>1.000641667</v>
      </c>
      <c r="F33" s="17">
        <v>4.9977400000000003</v>
      </c>
      <c r="G33" s="17">
        <v>9.6765899999999991</v>
      </c>
      <c r="H33" s="17">
        <v>0.261973067</v>
      </c>
      <c r="I33" s="32">
        <v>0.95147749999999998</v>
      </c>
      <c r="K33" s="37" t="s">
        <v>132</v>
      </c>
      <c r="L33" s="9">
        <v>2.2924233329999999</v>
      </c>
      <c r="M33" s="8">
        <v>4.4325933329999998</v>
      </c>
      <c r="N33" s="8">
        <v>8.9459033330000004</v>
      </c>
      <c r="O33" s="8">
        <v>23.198066669999999</v>
      </c>
      <c r="P33" s="18">
        <v>1.470753</v>
      </c>
      <c r="S33" s="23" t="s">
        <v>1</v>
      </c>
      <c r="T33" s="5">
        <v>5.6648300000000003</v>
      </c>
      <c r="U33" s="1">
        <v>54.606499999999997</v>
      </c>
      <c r="V33" s="1">
        <v>164.25899999999999</v>
      </c>
      <c r="W33" s="1">
        <v>56.204900000000002</v>
      </c>
      <c r="X33" s="2">
        <v>30.312799999999999</v>
      </c>
    </row>
    <row r="34" spans="4:24">
      <c r="D34" s="37" t="s">
        <v>54</v>
      </c>
      <c r="E34" s="35">
        <v>3.70146</v>
      </c>
      <c r="F34" s="17">
        <v>7.2612266669999999</v>
      </c>
      <c r="G34" s="17">
        <v>33.474033329999997</v>
      </c>
      <c r="H34" s="17">
        <v>0.67563399999999996</v>
      </c>
      <c r="I34" s="32">
        <v>8.6792425000000009</v>
      </c>
      <c r="K34" s="37" t="s">
        <v>133</v>
      </c>
      <c r="L34" s="9">
        <v>4.4118933330000001</v>
      </c>
      <c r="M34" s="8">
        <v>9.6090866669999997</v>
      </c>
      <c r="N34" s="8">
        <v>17.02003333</v>
      </c>
      <c r="O34" s="8">
        <v>24.153066670000001</v>
      </c>
      <c r="P34" s="18">
        <v>10.946719999999999</v>
      </c>
      <c r="S34" s="23" t="s">
        <v>2</v>
      </c>
      <c r="T34" s="5">
        <v>2.1505700000000001</v>
      </c>
      <c r="U34" s="1">
        <v>31.987300000000001</v>
      </c>
      <c r="V34" s="1">
        <v>81.039400000000001</v>
      </c>
      <c r="W34" s="1">
        <v>27.1906</v>
      </c>
      <c r="X34" s="2">
        <v>16.105499999999999</v>
      </c>
    </row>
    <row r="35" spans="4:24" ht="21" thickBot="1">
      <c r="D35" s="37" t="s">
        <v>55</v>
      </c>
      <c r="E35" s="35">
        <v>5.6647033330000003</v>
      </c>
      <c r="F35" s="17">
        <v>15.89383333</v>
      </c>
      <c r="G35" s="17">
        <v>45.82813333</v>
      </c>
      <c r="H35" s="17">
        <v>4.7740333330000002</v>
      </c>
      <c r="I35" s="32">
        <v>14.540075</v>
      </c>
      <c r="K35" s="37" t="s">
        <v>134</v>
      </c>
      <c r="L35" s="9">
        <v>11.01812333</v>
      </c>
      <c r="M35" s="8">
        <v>16.268323330000001</v>
      </c>
      <c r="N35" s="8">
        <v>41.642433330000003</v>
      </c>
      <c r="O35" s="8">
        <v>44.699633329999997</v>
      </c>
      <c r="P35" s="18">
        <v>13.222250000000001</v>
      </c>
      <c r="S35" s="23" t="s">
        <v>8</v>
      </c>
      <c r="T35" s="6"/>
      <c r="U35" s="3"/>
      <c r="V35" s="3"/>
      <c r="W35" s="3"/>
      <c r="X35" s="4">
        <v>18.863600000000002</v>
      </c>
    </row>
    <row r="36" spans="4:24">
      <c r="D36" s="37" t="s">
        <v>56</v>
      </c>
      <c r="E36" s="35">
        <v>6.9064066669999997</v>
      </c>
      <c r="F36" s="17">
        <v>20.2349</v>
      </c>
      <c r="G36" s="17">
        <v>55.94863333</v>
      </c>
      <c r="H36" s="17">
        <v>3.3202400000000001</v>
      </c>
      <c r="I36" s="32">
        <v>11.919062500000001</v>
      </c>
      <c r="K36" s="37" t="s">
        <v>135</v>
      </c>
      <c r="L36" s="9">
        <v>3.4341200000000001</v>
      </c>
      <c r="M36" s="8">
        <v>5.1819166670000003</v>
      </c>
      <c r="N36" s="8">
        <v>12.006576669999999</v>
      </c>
      <c r="O36" s="8">
        <v>20.49946667</v>
      </c>
      <c r="P36" s="18">
        <v>5.5644099999999996</v>
      </c>
      <c r="S36" s="31" t="s">
        <v>18</v>
      </c>
      <c r="T36" s="20">
        <f>AVERAGE(T32:T35)</f>
        <v>4.4892833333333337</v>
      </c>
      <c r="U36" s="20">
        <f>AVERAGE(U32:U35)</f>
        <v>50.295766666666658</v>
      </c>
      <c r="V36" s="20">
        <f>AVERAGE(V32:V35)</f>
        <v>117.94813333333333</v>
      </c>
      <c r="W36" s="20">
        <f>AVERAGE(W32:W35)</f>
        <v>47.522633333333339</v>
      </c>
      <c r="X36" s="20">
        <f>AVERAGE(X32:X35)</f>
        <v>21.260149999999999</v>
      </c>
    </row>
    <row r="37" spans="4:24">
      <c r="D37" s="37" t="s">
        <v>57</v>
      </c>
      <c r="E37" s="35">
        <v>5.0881299999999996</v>
      </c>
      <c r="F37" s="17">
        <v>15.734633329999999</v>
      </c>
      <c r="G37" s="17">
        <v>39.405000000000001</v>
      </c>
      <c r="H37" s="17">
        <v>1.2369399999999999</v>
      </c>
      <c r="I37" s="32">
        <v>0.38809979999999999</v>
      </c>
      <c r="K37" s="37" t="s">
        <v>136</v>
      </c>
      <c r="L37" s="9">
        <v>39.59053333</v>
      </c>
      <c r="M37" s="8">
        <v>57.232333330000003</v>
      </c>
      <c r="N37" s="8">
        <v>135.26563329999999</v>
      </c>
      <c r="O37" s="8">
        <v>219.16966669999999</v>
      </c>
      <c r="P37" s="18">
        <v>56.993499999999997</v>
      </c>
      <c r="S37" s="31" t="s">
        <v>19</v>
      </c>
      <c r="T37" s="20">
        <f>STDEV(T32:T35)</f>
        <v>2.0253946177802815</v>
      </c>
      <c r="U37" s="20">
        <f>STDEV(U32:U35)</f>
        <v>16.578885849577897</v>
      </c>
      <c r="V37" s="20">
        <f>STDEV(V32:V35)</f>
        <v>42.3990039912889</v>
      </c>
      <c r="W37" s="20">
        <f>STDEV(W32:W35)</f>
        <v>17.670461189887877</v>
      </c>
      <c r="X37" s="20">
        <f>STDEV(X32:X35)</f>
        <v>6.2321396178733579</v>
      </c>
    </row>
    <row r="38" spans="4:24">
      <c r="D38" s="37" t="s">
        <v>58</v>
      </c>
      <c r="E38" s="35">
        <v>3.2007599999999998</v>
      </c>
      <c r="F38" s="17">
        <v>8.4876866670000002</v>
      </c>
      <c r="G38" s="17">
        <v>23.9391</v>
      </c>
      <c r="H38" s="17">
        <v>4.2268600000000003</v>
      </c>
      <c r="I38" s="32">
        <v>5.1348975000000001</v>
      </c>
      <c r="K38" s="37" t="s">
        <v>137</v>
      </c>
      <c r="L38" s="9">
        <v>7.6384100000000004</v>
      </c>
      <c r="M38" s="8">
        <v>8.6559933329999996</v>
      </c>
      <c r="N38" s="8">
        <v>25.012066669999999</v>
      </c>
      <c r="O38" s="8">
        <v>40.669833330000003</v>
      </c>
      <c r="P38" s="18">
        <v>6.0530825000000004</v>
      </c>
    </row>
    <row r="39" spans="4:24" ht="21" thickBot="1">
      <c r="D39" s="37" t="s">
        <v>59</v>
      </c>
      <c r="E39" s="35">
        <v>12.934533330000001</v>
      </c>
      <c r="F39" s="17">
        <v>34.883733329999998</v>
      </c>
      <c r="G39" s="17">
        <v>93.501233330000005</v>
      </c>
      <c r="H39" s="17">
        <v>3.1080566670000001</v>
      </c>
      <c r="I39" s="32">
        <v>16.891400000000001</v>
      </c>
      <c r="K39" s="37" t="s">
        <v>138</v>
      </c>
      <c r="L39" s="9">
        <v>4.5585399999999998</v>
      </c>
      <c r="M39" s="8">
        <v>8.5432600000000001</v>
      </c>
      <c r="N39" s="8">
        <v>15.503666669999999</v>
      </c>
      <c r="O39" s="8">
        <v>41.7639</v>
      </c>
      <c r="P39" s="18">
        <v>8.3382400000000008</v>
      </c>
      <c r="S39" s="7"/>
      <c r="T39" s="28" t="s">
        <v>14</v>
      </c>
      <c r="U39" s="7" t="s">
        <v>9</v>
      </c>
    </row>
    <row r="40" spans="4:24" ht="21" thickBot="1">
      <c r="D40" s="37" t="s">
        <v>60</v>
      </c>
      <c r="E40" s="35">
        <v>5.3738466669999996</v>
      </c>
      <c r="F40" s="17">
        <v>19.85636667</v>
      </c>
      <c r="G40" s="17">
        <v>39.436799999999998</v>
      </c>
      <c r="H40" s="17">
        <v>0.73326499999999994</v>
      </c>
      <c r="I40" s="32">
        <v>0.63547439999999999</v>
      </c>
      <c r="K40" s="37" t="s">
        <v>139</v>
      </c>
      <c r="L40" s="9">
        <v>9.9034800000000001</v>
      </c>
      <c r="M40" s="8">
        <v>17.164449999999999</v>
      </c>
      <c r="N40" s="8">
        <v>30.6356</v>
      </c>
      <c r="O40" s="8">
        <v>34.55823333</v>
      </c>
      <c r="P40" s="18">
        <v>10.71837</v>
      </c>
      <c r="T40" s="25" t="s">
        <v>3</v>
      </c>
      <c r="U40" s="26" t="s">
        <v>4</v>
      </c>
      <c r="V40" s="26" t="s">
        <v>5</v>
      </c>
      <c r="W40" s="26" t="s">
        <v>6</v>
      </c>
      <c r="X40" s="27" t="s">
        <v>7</v>
      </c>
    </row>
    <row r="41" spans="4:24">
      <c r="D41" s="37" t="s">
        <v>61</v>
      </c>
      <c r="E41" s="35">
        <v>6.6207366670000001</v>
      </c>
      <c r="F41" s="17">
        <v>23.72846667</v>
      </c>
      <c r="G41" s="17">
        <v>47.549566669999997</v>
      </c>
      <c r="H41" s="17">
        <v>3.4328466670000002</v>
      </c>
      <c r="I41" s="32">
        <v>8.0394625000000008</v>
      </c>
      <c r="K41" s="37" t="s">
        <v>140</v>
      </c>
      <c r="L41" s="9">
        <v>24.37766667</v>
      </c>
      <c r="M41" s="8">
        <v>24.0687</v>
      </c>
      <c r="N41" s="8">
        <v>76.421199999999999</v>
      </c>
      <c r="O41" s="8">
        <v>456.90233330000001</v>
      </c>
      <c r="P41" s="18">
        <v>46.699575000000003</v>
      </c>
      <c r="S41" s="23" t="s">
        <v>0</v>
      </c>
      <c r="T41" s="24">
        <v>0.51363999999999999</v>
      </c>
      <c r="U41" s="21">
        <v>3.5670799999999998</v>
      </c>
      <c r="V41" s="21">
        <v>10.6577</v>
      </c>
      <c r="W41" s="21">
        <v>10.161099999999999</v>
      </c>
      <c r="X41" s="22">
        <v>1.62538</v>
      </c>
    </row>
    <row r="42" spans="4:24">
      <c r="D42" s="37" t="s">
        <v>62</v>
      </c>
      <c r="E42" s="35">
        <v>2.1753866670000002</v>
      </c>
      <c r="F42" s="17">
        <v>4.9832766670000002</v>
      </c>
      <c r="G42" s="17">
        <v>14.6228</v>
      </c>
      <c r="H42" s="17">
        <v>0.30617499999999997</v>
      </c>
      <c r="I42" s="32">
        <v>0.47813250000000002</v>
      </c>
      <c r="K42" s="37" t="s">
        <v>141</v>
      </c>
      <c r="L42" s="9">
        <v>1.732483333</v>
      </c>
      <c r="M42" s="8">
        <v>0.21792300000000001</v>
      </c>
      <c r="N42" s="8">
        <v>5.626276667</v>
      </c>
      <c r="O42" s="8">
        <v>45.904466669999998</v>
      </c>
      <c r="P42" s="18">
        <v>1.0698995</v>
      </c>
      <c r="S42" s="23" t="s">
        <v>1</v>
      </c>
      <c r="T42" s="5">
        <v>0.29474899999999998</v>
      </c>
      <c r="U42" s="1">
        <v>2.5466600000000001</v>
      </c>
      <c r="V42" s="1">
        <v>14.221</v>
      </c>
      <c r="W42" s="1">
        <v>8.2415299999999991</v>
      </c>
      <c r="X42" s="2">
        <v>5.3036199999999996</v>
      </c>
    </row>
    <row r="43" spans="4:24">
      <c r="D43" s="37" t="s">
        <v>63</v>
      </c>
      <c r="E43" s="35">
        <v>6.5486199999999997</v>
      </c>
      <c r="F43" s="17">
        <v>18.427</v>
      </c>
      <c r="G43" s="17">
        <v>45.319600000000001</v>
      </c>
      <c r="H43" s="17">
        <v>1.622526667</v>
      </c>
      <c r="I43" s="32">
        <v>0.76340775000000005</v>
      </c>
      <c r="K43" s="37" t="s">
        <v>142</v>
      </c>
      <c r="L43" s="9">
        <v>4.8653933330000001</v>
      </c>
      <c r="M43" s="8">
        <v>6.2177633329999997</v>
      </c>
      <c r="N43" s="8">
        <v>14.34706667</v>
      </c>
      <c r="O43" s="8">
        <v>110.9373667</v>
      </c>
      <c r="P43" s="18">
        <v>5.6527649999999996</v>
      </c>
      <c r="S43" s="23" t="s">
        <v>2</v>
      </c>
      <c r="T43" s="5">
        <v>0.35305300000000001</v>
      </c>
      <c r="U43" s="1">
        <v>1.4892300000000001</v>
      </c>
      <c r="V43" s="1">
        <v>5.9926399999999997</v>
      </c>
      <c r="W43" s="1">
        <v>7.1529699999999998</v>
      </c>
      <c r="X43" s="2">
        <v>2.59822</v>
      </c>
    </row>
    <row r="44" spans="4:24" ht="21" thickBot="1">
      <c r="D44" s="37" t="s">
        <v>64</v>
      </c>
      <c r="E44" s="35">
        <v>9.5700166670000009</v>
      </c>
      <c r="F44" s="17">
        <v>24.36323333</v>
      </c>
      <c r="G44" s="17">
        <v>59.341666670000002</v>
      </c>
      <c r="H44" s="17">
        <v>0.91603933299999996</v>
      </c>
      <c r="I44" s="32">
        <v>1.8511087500000001</v>
      </c>
      <c r="K44" s="37" t="s">
        <v>143</v>
      </c>
      <c r="L44" s="9">
        <v>6.3452000000000002</v>
      </c>
      <c r="M44" s="8">
        <v>8.7523266670000002</v>
      </c>
      <c r="N44" s="8">
        <v>17.751766669999999</v>
      </c>
      <c r="O44" s="8">
        <v>89.268966669999998</v>
      </c>
      <c r="P44" s="18">
        <v>9.5303599999999999</v>
      </c>
      <c r="S44" s="23" t="s">
        <v>8</v>
      </c>
      <c r="T44" s="6"/>
      <c r="U44" s="3"/>
      <c r="V44" s="3"/>
      <c r="W44" s="3"/>
      <c r="X44" s="4">
        <v>1.0400100000000001</v>
      </c>
    </row>
    <row r="45" spans="4:24">
      <c r="D45" s="37" t="s">
        <v>65</v>
      </c>
      <c r="E45" s="35">
        <v>1.1027800000000001</v>
      </c>
      <c r="F45" s="17">
        <v>0.83570500000000003</v>
      </c>
      <c r="G45" s="17">
        <v>6.6369199999999999</v>
      </c>
      <c r="H45" s="17">
        <v>2.9019366670000002</v>
      </c>
      <c r="I45" s="32">
        <v>4.6181749999999999</v>
      </c>
      <c r="K45" s="37" t="s">
        <v>144</v>
      </c>
      <c r="L45" s="9">
        <v>6.1402900000000002</v>
      </c>
      <c r="M45" s="8">
        <v>8.8650466669999997</v>
      </c>
      <c r="N45" s="8">
        <v>15.336033329999999</v>
      </c>
      <c r="O45" s="8">
        <v>19.903199999999998</v>
      </c>
      <c r="P45" s="18">
        <v>10.807015</v>
      </c>
      <c r="S45" s="31" t="s">
        <v>18</v>
      </c>
      <c r="T45" s="20">
        <f>AVERAGE(T41:T44)</f>
        <v>0.38714733333333334</v>
      </c>
      <c r="U45" s="20">
        <f>AVERAGE(U41:U44)</f>
        <v>2.5343233333333335</v>
      </c>
      <c r="V45" s="20">
        <f>AVERAGE(V41:V44)</f>
        <v>10.290446666666668</v>
      </c>
      <c r="W45" s="20">
        <f>AVERAGE(W41:W44)</f>
        <v>8.5185333333333322</v>
      </c>
      <c r="X45" s="20">
        <f>AVERAGE(X41:X44)</f>
        <v>2.6418075000000001</v>
      </c>
    </row>
    <row r="46" spans="4:24">
      <c r="D46" s="37" t="s">
        <v>66</v>
      </c>
      <c r="E46" s="35">
        <v>2.795766333</v>
      </c>
      <c r="F46" s="17">
        <v>9.7437799999999992</v>
      </c>
      <c r="G46" s="17">
        <v>16.90656667</v>
      </c>
      <c r="H46" s="17">
        <v>1.625473333</v>
      </c>
      <c r="I46" s="32">
        <v>5.9695675000000001</v>
      </c>
      <c r="K46" s="37" t="s">
        <v>145</v>
      </c>
      <c r="L46" s="9">
        <v>30.32493333</v>
      </c>
      <c r="M46" s="8">
        <v>20.2394</v>
      </c>
      <c r="N46" s="8">
        <v>73.962166670000002</v>
      </c>
      <c r="O46" s="8">
        <v>155.99206670000001</v>
      </c>
      <c r="P46" s="18">
        <v>20.413799999999998</v>
      </c>
      <c r="S46" s="31" t="s">
        <v>19</v>
      </c>
      <c r="T46" s="20">
        <f>STDEV(T41:T44)</f>
        <v>0.11335843658207936</v>
      </c>
      <c r="U46" s="20">
        <f>STDEV(U41:U44)</f>
        <v>1.0389799327385165</v>
      </c>
      <c r="V46" s="20">
        <f>STDEV(V41:V44)</f>
        <v>4.126455298501762</v>
      </c>
      <c r="W46" s="20">
        <f>STDEV(W41:W44)</f>
        <v>1.5230757234075156</v>
      </c>
      <c r="X46" s="20">
        <f>STDEV(X41:X44)</f>
        <v>1.8873284247912432</v>
      </c>
    </row>
    <row r="47" spans="4:24">
      <c r="D47" s="37" t="s">
        <v>67</v>
      </c>
      <c r="E47" s="35">
        <v>4.2661366669999996</v>
      </c>
      <c r="F47" s="17">
        <v>9.9515833330000003</v>
      </c>
      <c r="G47" s="17">
        <v>24.833833330000001</v>
      </c>
      <c r="H47" s="17">
        <v>3.653203333</v>
      </c>
      <c r="I47" s="32">
        <v>11.03332</v>
      </c>
      <c r="K47" s="37" t="s">
        <v>146</v>
      </c>
      <c r="L47" s="9">
        <v>9.6905199999999994</v>
      </c>
      <c r="M47" s="8">
        <v>11.67872</v>
      </c>
      <c r="N47" s="8">
        <v>21.859400000000001</v>
      </c>
      <c r="O47" s="8">
        <v>46.420533329999998</v>
      </c>
      <c r="P47" s="18">
        <v>14.519175000000001</v>
      </c>
    </row>
    <row r="48" spans="4:24" ht="21" thickBot="1">
      <c r="D48" s="37" t="s">
        <v>68</v>
      </c>
      <c r="E48" s="35">
        <v>7.4635633329999997</v>
      </c>
      <c r="F48" s="17">
        <v>19.642666670000001</v>
      </c>
      <c r="G48" s="17">
        <v>44.05436667</v>
      </c>
      <c r="H48" s="17">
        <v>5.4033033330000002</v>
      </c>
      <c r="I48" s="32">
        <v>5.4201800000000002</v>
      </c>
      <c r="K48" s="37" t="s">
        <v>147</v>
      </c>
      <c r="L48" s="9">
        <v>5.9795633329999998</v>
      </c>
      <c r="M48" s="8">
        <v>3.7440699999999998</v>
      </c>
      <c r="N48" s="8">
        <v>14.9392</v>
      </c>
      <c r="O48" s="8">
        <v>11.28396</v>
      </c>
      <c r="P48" s="18">
        <v>10.8468725</v>
      </c>
      <c r="S48" s="7"/>
      <c r="T48" s="28" t="s">
        <v>15</v>
      </c>
      <c r="U48" s="7" t="s">
        <v>9</v>
      </c>
    </row>
    <row r="49" spans="4:24" ht="21" thickBot="1">
      <c r="D49" s="37" t="s">
        <v>69</v>
      </c>
      <c r="E49" s="35">
        <v>5.6497599999999997</v>
      </c>
      <c r="F49" s="17">
        <v>7.4733233329999997</v>
      </c>
      <c r="G49" s="17">
        <v>30.712166669999998</v>
      </c>
      <c r="H49" s="17">
        <v>0.130827</v>
      </c>
      <c r="I49" s="32">
        <v>0</v>
      </c>
      <c r="K49" s="37" t="s">
        <v>148</v>
      </c>
      <c r="L49" s="9">
        <v>5.9689366670000004</v>
      </c>
      <c r="M49" s="8">
        <v>6.1582266670000001</v>
      </c>
      <c r="N49" s="8">
        <v>12.721410000000001</v>
      </c>
      <c r="O49" s="8">
        <v>16.95473333</v>
      </c>
      <c r="P49" s="18">
        <v>8.5985724999999995</v>
      </c>
      <c r="T49" s="25" t="s">
        <v>3</v>
      </c>
      <c r="U49" s="26" t="s">
        <v>4</v>
      </c>
      <c r="V49" s="26" t="s">
        <v>5</v>
      </c>
      <c r="W49" s="26" t="s">
        <v>6</v>
      </c>
      <c r="X49" s="27" t="s">
        <v>7</v>
      </c>
    </row>
    <row r="50" spans="4:24">
      <c r="D50" s="37" t="s">
        <v>70</v>
      </c>
      <c r="E50" s="35">
        <v>14.01243333</v>
      </c>
      <c r="F50" s="17">
        <v>40.98906667</v>
      </c>
      <c r="G50" s="17">
        <v>75.701166670000006</v>
      </c>
      <c r="H50" s="17">
        <v>8.4000266670000006</v>
      </c>
      <c r="I50" s="32">
        <v>17.109480000000001</v>
      </c>
      <c r="K50" s="37" t="s">
        <v>149</v>
      </c>
      <c r="L50" s="9">
        <v>47.949666669999999</v>
      </c>
      <c r="M50" s="8">
        <v>45.434666669999999</v>
      </c>
      <c r="N50" s="8">
        <v>100.61450000000001</v>
      </c>
      <c r="O50" s="8">
        <v>119.0376667</v>
      </c>
      <c r="P50" s="18">
        <v>76.703599999999994</v>
      </c>
      <c r="S50" s="23" t="s">
        <v>0</v>
      </c>
      <c r="T50" s="24">
        <v>6.6916799999999999</v>
      </c>
      <c r="U50" s="21">
        <v>12.665699999999999</v>
      </c>
      <c r="V50" s="21">
        <v>31.1083</v>
      </c>
      <c r="W50" s="21">
        <v>56.398099999999999</v>
      </c>
      <c r="X50" s="22">
        <v>8.5749200000000005</v>
      </c>
    </row>
    <row r="51" spans="4:24">
      <c r="D51" s="37" t="s">
        <v>71</v>
      </c>
      <c r="E51" s="35">
        <v>2.3832499999999999</v>
      </c>
      <c r="F51" s="17">
        <v>3.948676667</v>
      </c>
      <c r="G51" s="17">
        <v>11.800660000000001</v>
      </c>
      <c r="H51" s="17">
        <v>1.3287866669999999</v>
      </c>
      <c r="I51" s="32">
        <v>2.9226000000000001</v>
      </c>
      <c r="K51" s="37" t="s">
        <v>150</v>
      </c>
      <c r="L51" s="9">
        <v>3.2377433330000001</v>
      </c>
      <c r="M51" s="8">
        <v>2.4493366669999999</v>
      </c>
      <c r="N51" s="8">
        <v>6.8366699999999998</v>
      </c>
      <c r="O51" s="8">
        <v>13.11013333</v>
      </c>
      <c r="P51" s="18">
        <v>3.3948575000000001</v>
      </c>
      <c r="S51" s="23" t="s">
        <v>1</v>
      </c>
      <c r="T51" s="5">
        <v>9.1234699999999993</v>
      </c>
      <c r="U51" s="1">
        <v>8.6379000000000001</v>
      </c>
      <c r="V51" s="1">
        <v>43.674900000000001</v>
      </c>
      <c r="W51" s="1">
        <v>49.582999999999998</v>
      </c>
      <c r="X51" s="2">
        <v>9.8425799999999999</v>
      </c>
    </row>
    <row r="52" spans="4:24">
      <c r="D52" s="37" t="s">
        <v>72</v>
      </c>
      <c r="E52" s="35">
        <v>8.8376766670000002</v>
      </c>
      <c r="F52" s="17">
        <v>20.315033329999999</v>
      </c>
      <c r="G52" s="17">
        <v>44.875100000000003</v>
      </c>
      <c r="H52" s="17">
        <v>1.8142499999999999</v>
      </c>
      <c r="I52" s="32">
        <v>11.144425</v>
      </c>
      <c r="K52" s="37" t="s">
        <v>151</v>
      </c>
      <c r="L52" s="9">
        <v>3.908756667</v>
      </c>
      <c r="M52" s="8">
        <v>1.463328333</v>
      </c>
      <c r="N52" s="8">
        <v>7.4276266670000002</v>
      </c>
      <c r="O52" s="8">
        <v>15.533366669999999</v>
      </c>
      <c r="P52" s="18">
        <v>3.1507000000000001</v>
      </c>
      <c r="S52" s="23" t="s">
        <v>2</v>
      </c>
      <c r="T52" s="5">
        <v>9.7600499999999997</v>
      </c>
      <c r="U52" s="1">
        <v>10.3573</v>
      </c>
      <c r="V52" s="1">
        <v>26.6325</v>
      </c>
      <c r="W52" s="1">
        <v>46.700200000000002</v>
      </c>
      <c r="X52" s="2">
        <v>4.7601800000000001</v>
      </c>
    </row>
    <row r="53" spans="4:24" ht="21" thickBot="1">
      <c r="D53" s="37" t="s">
        <v>73</v>
      </c>
      <c r="E53" s="35">
        <v>2.4133166670000001</v>
      </c>
      <c r="F53" s="17">
        <v>3.2065933329999998</v>
      </c>
      <c r="G53" s="17">
        <v>12.33106667</v>
      </c>
      <c r="H53" s="17">
        <v>0.72921966699999996</v>
      </c>
      <c r="I53" s="32">
        <v>5.5608750000000002</v>
      </c>
      <c r="K53" s="37" t="s">
        <v>152</v>
      </c>
      <c r="L53" s="9">
        <v>8.4499499999999994</v>
      </c>
      <c r="M53" s="8">
        <v>7.9690500000000002</v>
      </c>
      <c r="N53" s="8">
        <v>16.217633330000002</v>
      </c>
      <c r="O53" s="8">
        <v>118.30163330000001</v>
      </c>
      <c r="P53" s="18">
        <v>6.7544300000000002</v>
      </c>
      <c r="S53" s="23" t="s">
        <v>8</v>
      </c>
      <c r="T53" s="6"/>
      <c r="U53" s="3"/>
      <c r="V53" s="3"/>
      <c r="W53" s="3"/>
      <c r="X53" s="4">
        <v>4.7554499999999997</v>
      </c>
    </row>
    <row r="54" spans="4:24">
      <c r="D54" s="37" t="s">
        <v>74</v>
      </c>
      <c r="E54" s="35">
        <v>3.3554300000000001</v>
      </c>
      <c r="F54" s="17">
        <v>5.7758566670000002</v>
      </c>
      <c r="G54" s="17">
        <v>16.621433329999999</v>
      </c>
      <c r="H54" s="17">
        <v>11.163600000000001</v>
      </c>
      <c r="I54" s="32">
        <v>7.0831999999999997</v>
      </c>
      <c r="K54" s="37" t="s">
        <v>153</v>
      </c>
      <c r="L54" s="9">
        <v>9.6017166669999998</v>
      </c>
      <c r="M54" s="8">
        <v>8.4187466670000006</v>
      </c>
      <c r="N54" s="8">
        <v>16.107800000000001</v>
      </c>
      <c r="O54" s="8">
        <v>15.98283333</v>
      </c>
      <c r="P54" s="18">
        <v>10.256015</v>
      </c>
      <c r="S54" s="31" t="s">
        <v>18</v>
      </c>
      <c r="T54" s="20">
        <f>AVERAGE(T50:T53)</f>
        <v>8.5250666666666657</v>
      </c>
      <c r="U54" s="20">
        <f>AVERAGE(U50:U53)</f>
        <v>10.553633333333332</v>
      </c>
      <c r="V54" s="20">
        <f>AVERAGE(V50:V53)</f>
        <v>33.805233333333327</v>
      </c>
      <c r="W54" s="20">
        <f>AVERAGE(W50:W53)</f>
        <v>50.893766666666664</v>
      </c>
      <c r="X54" s="20">
        <f>AVERAGE(X50:X53)</f>
        <v>6.9832825000000005</v>
      </c>
    </row>
    <row r="55" spans="4:24">
      <c r="D55" s="37" t="s">
        <v>75</v>
      </c>
      <c r="E55" s="35">
        <v>18.431433330000001</v>
      </c>
      <c r="F55" s="17">
        <v>52.70913333</v>
      </c>
      <c r="G55" s="17">
        <v>89.028000000000006</v>
      </c>
      <c r="H55" s="17">
        <v>1.165517667</v>
      </c>
      <c r="I55" s="32">
        <v>46.14555</v>
      </c>
      <c r="K55" s="37" t="s">
        <v>154</v>
      </c>
      <c r="L55" s="9">
        <v>6.5918666669999997</v>
      </c>
      <c r="M55" s="8">
        <v>7.0796066670000002</v>
      </c>
      <c r="N55" s="8">
        <v>12.140933329999999</v>
      </c>
      <c r="O55" s="8">
        <v>13.024466670000001</v>
      </c>
      <c r="P55" s="18">
        <v>5.6440000000000001</v>
      </c>
      <c r="S55" s="31" t="s">
        <v>19</v>
      </c>
      <c r="T55" s="20">
        <f>STDEV(T50:T53)</f>
        <v>1.6193481794331117</v>
      </c>
      <c r="U55" s="20">
        <f>STDEV(U50:U53)</f>
        <v>2.0210648909259068</v>
      </c>
      <c r="V55" s="20">
        <f>STDEV(V50:V53)</f>
        <v>8.8354929966207312</v>
      </c>
      <c r="W55" s="20">
        <f>STDEV(W50:W53)</f>
        <v>4.9800500040996907</v>
      </c>
      <c r="X55" s="20">
        <f>STDEV(X50:X53)</f>
        <v>2.6213428173663833</v>
      </c>
    </row>
    <row r="56" spans="4:24">
      <c r="D56" s="37" t="s">
        <v>76</v>
      </c>
      <c r="E56" s="35">
        <v>21.046633329999999</v>
      </c>
      <c r="F56" s="17">
        <v>52.391133330000002</v>
      </c>
      <c r="G56" s="17">
        <v>101.8073333</v>
      </c>
      <c r="H56" s="17">
        <v>36.682133329999999</v>
      </c>
      <c r="I56" s="32">
        <v>46.288325</v>
      </c>
      <c r="K56" s="37" t="s">
        <v>155</v>
      </c>
      <c r="L56" s="9">
        <v>3.2419466670000001</v>
      </c>
      <c r="M56" s="8">
        <v>2.699843333</v>
      </c>
      <c r="N56" s="8">
        <v>5.4032666669999996</v>
      </c>
      <c r="O56" s="8">
        <v>18.9908</v>
      </c>
      <c r="P56" s="18">
        <v>3.5020424999999999</v>
      </c>
    </row>
    <row r="57" spans="4:24" ht="21" thickBot="1">
      <c r="D57" s="37" t="s">
        <v>77</v>
      </c>
      <c r="E57" s="35">
        <v>14.123656670000001</v>
      </c>
      <c r="F57" s="17">
        <v>37.599933329999999</v>
      </c>
      <c r="G57" s="17">
        <v>63.78853333</v>
      </c>
      <c r="H57" s="17">
        <v>1.733433333</v>
      </c>
      <c r="I57" s="32">
        <v>0.64321349999999999</v>
      </c>
      <c r="K57" s="37" t="s">
        <v>156</v>
      </c>
      <c r="L57" s="9">
        <v>6.0105599999999999</v>
      </c>
      <c r="M57" s="8">
        <v>4.4847999999999999</v>
      </c>
      <c r="N57" s="8">
        <v>9.7121600000000008</v>
      </c>
      <c r="O57" s="8">
        <v>15.619633329999999</v>
      </c>
      <c r="P57" s="18">
        <v>5.6809824999999998</v>
      </c>
      <c r="S57" s="7"/>
      <c r="T57" s="28" t="s">
        <v>16</v>
      </c>
      <c r="U57" s="7" t="s">
        <v>9</v>
      </c>
    </row>
    <row r="58" spans="4:24" ht="21" thickBot="1">
      <c r="D58" s="37" t="s">
        <v>78</v>
      </c>
      <c r="E58" s="35">
        <v>2.81575</v>
      </c>
      <c r="F58" s="17">
        <v>5.0478166670000002</v>
      </c>
      <c r="G58" s="17">
        <v>12.09153667</v>
      </c>
      <c r="H58" s="17">
        <v>2.531316667</v>
      </c>
      <c r="I58" s="32">
        <v>1.9133125</v>
      </c>
      <c r="K58" s="37" t="s">
        <v>157</v>
      </c>
      <c r="L58" s="9">
        <v>9.2605299999999993</v>
      </c>
      <c r="M58" s="8">
        <v>7.7929466669999998</v>
      </c>
      <c r="N58" s="8">
        <v>14.881399999999999</v>
      </c>
      <c r="O58" s="8">
        <v>20.145</v>
      </c>
      <c r="P58" s="18">
        <v>8.2288300000000003</v>
      </c>
      <c r="T58" s="25" t="s">
        <v>3</v>
      </c>
      <c r="U58" s="26" t="s">
        <v>4</v>
      </c>
      <c r="V58" s="26" t="s">
        <v>5</v>
      </c>
      <c r="W58" s="26" t="s">
        <v>6</v>
      </c>
      <c r="X58" s="27" t="s">
        <v>7</v>
      </c>
    </row>
    <row r="59" spans="4:24">
      <c r="D59" s="37" t="s">
        <v>79</v>
      </c>
      <c r="E59" s="35">
        <v>18.412233329999999</v>
      </c>
      <c r="F59" s="17">
        <v>31.659833330000001</v>
      </c>
      <c r="G59" s="17">
        <v>75.492566670000002</v>
      </c>
      <c r="H59" s="17">
        <v>4.22323</v>
      </c>
      <c r="I59" s="32">
        <v>6.4552975000000004</v>
      </c>
      <c r="K59" s="37" t="s">
        <v>158</v>
      </c>
      <c r="L59" s="9">
        <v>32.413266669999999</v>
      </c>
      <c r="M59" s="8">
        <v>29.113933329999998</v>
      </c>
      <c r="N59" s="8">
        <v>52.37456667</v>
      </c>
      <c r="O59" s="8">
        <v>76.801933329999997</v>
      </c>
      <c r="P59" s="18">
        <v>35.650325000000002</v>
      </c>
      <c r="S59" s="23" t="s">
        <v>0</v>
      </c>
      <c r="T59" s="24">
        <v>0.214112</v>
      </c>
      <c r="U59" s="21">
        <v>1.7459100000000001</v>
      </c>
      <c r="V59" s="21">
        <v>7.6431100000000001</v>
      </c>
      <c r="W59" s="21">
        <v>2.1911299999999998</v>
      </c>
      <c r="X59" s="22">
        <v>0.79361800000000005</v>
      </c>
    </row>
    <row r="60" spans="4:24">
      <c r="D60" s="37" t="s">
        <v>80</v>
      </c>
      <c r="E60" s="35">
        <v>6.4186166670000002</v>
      </c>
      <c r="F60" s="17">
        <v>6.7195</v>
      </c>
      <c r="G60" s="17">
        <v>27.53616667</v>
      </c>
      <c r="H60" s="17">
        <v>10.675850000000001</v>
      </c>
      <c r="I60" s="32">
        <v>15.752924999999999</v>
      </c>
      <c r="K60" s="37" t="s">
        <v>159</v>
      </c>
      <c r="L60" s="9">
        <v>30.285366669999998</v>
      </c>
      <c r="M60" s="8">
        <v>25.828199999999999</v>
      </c>
      <c r="N60" s="8">
        <v>46.651499999999999</v>
      </c>
      <c r="O60" s="8">
        <v>75.11236667</v>
      </c>
      <c r="P60" s="18">
        <v>30.082850000000001</v>
      </c>
      <c r="S60" s="23" t="s">
        <v>1</v>
      </c>
      <c r="T60" s="5">
        <v>0.20379800000000001</v>
      </c>
      <c r="U60" s="1">
        <v>2.1168200000000001</v>
      </c>
      <c r="V60" s="1">
        <v>8.8064900000000002</v>
      </c>
      <c r="W60" s="1">
        <v>1.79789</v>
      </c>
      <c r="X60" s="2">
        <v>0.935693</v>
      </c>
    </row>
    <row r="61" spans="4:24" ht="21" thickBot="1">
      <c r="D61" s="37" t="s">
        <v>81</v>
      </c>
      <c r="E61" s="35">
        <v>26.085033330000002</v>
      </c>
      <c r="F61" s="17">
        <v>23.61613333</v>
      </c>
      <c r="G61" s="17">
        <v>109.355</v>
      </c>
      <c r="H61" s="17">
        <v>26.61396667</v>
      </c>
      <c r="I61" s="32">
        <v>66.402749999999997</v>
      </c>
      <c r="K61" s="38" t="s">
        <v>160</v>
      </c>
      <c r="L61" s="11">
        <v>14.101533330000001</v>
      </c>
      <c r="M61" s="10">
        <v>11.105066669999999</v>
      </c>
      <c r="N61" s="10">
        <v>19.686466670000001</v>
      </c>
      <c r="O61" s="10">
        <v>54.338233330000001</v>
      </c>
      <c r="P61" s="19">
        <v>7.9377500000000003</v>
      </c>
      <c r="S61" s="23" t="s">
        <v>2</v>
      </c>
      <c r="T61" s="5">
        <v>0.288908</v>
      </c>
      <c r="U61" s="1">
        <v>0.97026699999999999</v>
      </c>
      <c r="V61" s="1">
        <v>2.9494899999999999</v>
      </c>
      <c r="W61" s="1">
        <v>1.3701399999999999</v>
      </c>
      <c r="X61" s="2">
        <v>0.54463099999999998</v>
      </c>
    </row>
    <row r="62" spans="4:24" ht="21" thickBot="1">
      <c r="D62" s="37" t="s">
        <v>82</v>
      </c>
      <c r="E62" s="35">
        <v>111.5554667</v>
      </c>
      <c r="F62" s="17">
        <v>185.02699999999999</v>
      </c>
      <c r="G62" s="17">
        <v>440.1716667</v>
      </c>
      <c r="H62" s="17">
        <v>9.8981999999999992</v>
      </c>
      <c r="I62" s="32">
        <v>7.5510549999999999</v>
      </c>
      <c r="S62" s="23" t="s">
        <v>8</v>
      </c>
      <c r="T62" s="6"/>
      <c r="U62" s="3"/>
      <c r="V62" s="3"/>
      <c r="W62" s="3"/>
      <c r="X62" s="4">
        <v>0.50818399999999997</v>
      </c>
    </row>
    <row r="63" spans="4:24">
      <c r="D63" s="37" t="s">
        <v>83</v>
      </c>
      <c r="E63" s="35">
        <v>2.5030433329999999</v>
      </c>
      <c r="F63" s="17">
        <v>3.9290533330000001</v>
      </c>
      <c r="G63" s="17">
        <v>9.2935099999999995</v>
      </c>
      <c r="H63" s="17">
        <v>0.476983667</v>
      </c>
      <c r="I63" s="32">
        <v>1.7133372499999999</v>
      </c>
      <c r="S63" s="31" t="s">
        <v>18</v>
      </c>
      <c r="T63" s="20">
        <f>AVERAGE(T59:T62)</f>
        <v>0.23560599999999998</v>
      </c>
      <c r="U63" s="20">
        <f>AVERAGE(U59:U62)</f>
        <v>1.6109989999999998</v>
      </c>
      <c r="V63" s="20">
        <f>AVERAGE(V59:V62)</f>
        <v>6.4663633333333337</v>
      </c>
      <c r="W63" s="20">
        <f>AVERAGE(W59:W62)</f>
        <v>1.7863866666666668</v>
      </c>
      <c r="X63" s="20">
        <f>AVERAGE(X59:X62)</f>
        <v>0.69553149999999997</v>
      </c>
    </row>
    <row r="64" spans="4:24">
      <c r="D64" s="37" t="s">
        <v>84</v>
      </c>
      <c r="E64" s="35">
        <v>2.8309533330000001</v>
      </c>
      <c r="F64" s="17">
        <v>1.5700433330000001</v>
      </c>
      <c r="G64" s="17">
        <v>9.8278033330000003</v>
      </c>
      <c r="H64" s="17">
        <v>1.84154</v>
      </c>
      <c r="I64" s="32">
        <v>5.2399424999999997</v>
      </c>
      <c r="S64" s="31" t="s">
        <v>19</v>
      </c>
      <c r="T64" s="20">
        <f>STDEV(T59:T62)</f>
        <v>4.6448057569719828E-2</v>
      </c>
      <c r="U64" s="20">
        <f>STDEV(U59:U62)</f>
        <v>0.58506126080351639</v>
      </c>
      <c r="V64" s="20">
        <f>STDEV(V59:V62)</f>
        <v>3.1007518101475506</v>
      </c>
      <c r="W64" s="20">
        <f>STDEV(W59:W62)</f>
        <v>0.41061586675788869</v>
      </c>
      <c r="X64" s="20">
        <f>STDEV(X59:X62)</f>
        <v>0.20426172281413874</v>
      </c>
    </row>
    <row r="65" spans="4:24">
      <c r="D65" s="37" t="s">
        <v>85</v>
      </c>
      <c r="E65" s="35">
        <v>2.9283133330000002</v>
      </c>
      <c r="F65" s="17">
        <v>6.3273799999999998</v>
      </c>
      <c r="G65" s="17">
        <v>9.7579200000000004</v>
      </c>
      <c r="H65" s="17">
        <v>1.2148843330000001</v>
      </c>
      <c r="I65" s="32">
        <v>4.8784025</v>
      </c>
    </row>
    <row r="66" spans="4:24" ht="21" thickBot="1">
      <c r="D66" s="37" t="s">
        <v>86</v>
      </c>
      <c r="E66" s="35">
        <v>22.173133329999999</v>
      </c>
      <c r="F66" s="17">
        <v>21.516400000000001</v>
      </c>
      <c r="G66" s="17">
        <v>68.144800000000004</v>
      </c>
      <c r="H66" s="17">
        <v>10.00055</v>
      </c>
      <c r="I66" s="32">
        <v>22.652175</v>
      </c>
      <c r="S66" s="7"/>
      <c r="T66" s="28" t="s">
        <v>17</v>
      </c>
      <c r="U66" s="7" t="s">
        <v>9</v>
      </c>
    </row>
    <row r="67" spans="4:24" ht="21" thickBot="1">
      <c r="D67" s="37" t="s">
        <v>87</v>
      </c>
      <c r="E67" s="35">
        <v>45.958133330000003</v>
      </c>
      <c r="F67" s="17">
        <v>63.534966670000003</v>
      </c>
      <c r="G67" s="17">
        <v>126.7453333</v>
      </c>
      <c r="H67" s="17">
        <v>70.237200000000001</v>
      </c>
      <c r="I67" s="32">
        <v>88.429599999999994</v>
      </c>
      <c r="T67" s="25" t="s">
        <v>3</v>
      </c>
      <c r="U67" s="26" t="s">
        <v>4</v>
      </c>
      <c r="V67" s="26" t="s">
        <v>5</v>
      </c>
      <c r="W67" s="26" t="s">
        <v>6</v>
      </c>
      <c r="X67" s="27" t="s">
        <v>7</v>
      </c>
    </row>
    <row r="68" spans="4:24">
      <c r="D68" s="37" t="s">
        <v>88</v>
      </c>
      <c r="E68" s="35">
        <v>3.72932</v>
      </c>
      <c r="F68" s="17">
        <v>6.0541200000000002</v>
      </c>
      <c r="G68" s="17">
        <v>10.646936670000001</v>
      </c>
      <c r="H68" s="17">
        <v>1.6798500000000001</v>
      </c>
      <c r="I68" s="32">
        <v>2.2489175000000001</v>
      </c>
      <c r="S68" s="23" t="s">
        <v>0</v>
      </c>
      <c r="T68" s="24">
        <v>0.27961599999999998</v>
      </c>
      <c r="U68" s="21">
        <v>3.0087899999999999</v>
      </c>
      <c r="V68" s="21">
        <v>6.4522700000000004</v>
      </c>
      <c r="W68" s="21">
        <v>3.10459</v>
      </c>
      <c r="X68" s="22">
        <v>0.65720999999999996</v>
      </c>
    </row>
    <row r="69" spans="4:24">
      <c r="D69" s="37" t="s">
        <v>89</v>
      </c>
      <c r="E69" s="35">
        <v>42.162233329999999</v>
      </c>
      <c r="F69" s="17">
        <v>63.816966669999999</v>
      </c>
      <c r="G69" s="17">
        <v>119.0444667</v>
      </c>
      <c r="H69" s="17">
        <v>36.298966669999999</v>
      </c>
      <c r="I69" s="32">
        <v>24.336400000000001</v>
      </c>
      <c r="S69" s="23" t="s">
        <v>1</v>
      </c>
      <c r="T69" s="5">
        <v>0.23223299999999999</v>
      </c>
      <c r="U69" s="1">
        <v>2.2420599999999999</v>
      </c>
      <c r="V69" s="1">
        <v>8.8808399999999992</v>
      </c>
      <c r="W69" s="1">
        <v>2.78973</v>
      </c>
      <c r="X69" s="2">
        <v>0.94031699999999996</v>
      </c>
    </row>
    <row r="70" spans="4:24">
      <c r="D70" s="37" t="s">
        <v>90</v>
      </c>
      <c r="E70" s="35">
        <v>3.452483333</v>
      </c>
      <c r="F70" s="17">
        <v>4.641</v>
      </c>
      <c r="G70" s="17">
        <v>9.4316300000000002</v>
      </c>
      <c r="H70" s="17">
        <v>0.78056933299999998</v>
      </c>
      <c r="I70" s="32">
        <v>3.0104324999999998</v>
      </c>
      <c r="S70" s="23" t="s">
        <v>2</v>
      </c>
      <c r="T70" s="5">
        <v>0.32239899999999999</v>
      </c>
      <c r="U70" s="1">
        <v>1.4761899999999999</v>
      </c>
      <c r="V70" s="1">
        <v>5.4966799999999996</v>
      </c>
      <c r="W70" s="1">
        <v>1.69051</v>
      </c>
      <c r="X70" s="2">
        <v>0.80528100000000002</v>
      </c>
    </row>
    <row r="71" spans="4:24" ht="21" thickBot="1">
      <c r="D71" s="37" t="s">
        <v>91</v>
      </c>
      <c r="E71" s="35">
        <v>2.928546667</v>
      </c>
      <c r="F71" s="17">
        <v>4.389156667</v>
      </c>
      <c r="G71" s="17">
        <v>7.7349666670000001</v>
      </c>
      <c r="H71" s="17">
        <v>2.4041399999999999</v>
      </c>
      <c r="I71" s="32">
        <v>3.2813574999999999</v>
      </c>
      <c r="S71" s="23" t="s">
        <v>8</v>
      </c>
      <c r="T71" s="6"/>
      <c r="U71" s="3"/>
      <c r="V71" s="3"/>
      <c r="W71" s="3"/>
      <c r="X71" s="4">
        <v>0.59142399999999995</v>
      </c>
    </row>
    <row r="72" spans="4:24">
      <c r="D72" s="37" t="s">
        <v>92</v>
      </c>
      <c r="E72" s="35">
        <v>11.528700000000001</v>
      </c>
      <c r="F72" s="17">
        <v>13.60328</v>
      </c>
      <c r="G72" s="17">
        <v>29.751366669999999</v>
      </c>
      <c r="H72" s="17">
        <v>13.04576333</v>
      </c>
      <c r="I72" s="32">
        <v>9.4322800000000004</v>
      </c>
      <c r="S72" s="31" t="s">
        <v>18</v>
      </c>
      <c r="T72" s="20">
        <f>AVERAGE(T68:T71)</f>
        <v>0.27808266666666664</v>
      </c>
      <c r="U72" s="20">
        <f>AVERAGE(U68:U71)</f>
        <v>2.2423466666666667</v>
      </c>
      <c r="V72" s="20">
        <f>AVERAGE(V68:V71)</f>
        <v>6.9432633333333333</v>
      </c>
      <c r="W72" s="20">
        <f>AVERAGE(W68:W71)</f>
        <v>2.5282766666666667</v>
      </c>
      <c r="X72" s="20">
        <f>AVERAGE(X68:X71)</f>
        <v>0.74855799999999995</v>
      </c>
    </row>
    <row r="73" spans="4:24">
      <c r="D73" s="37" t="s">
        <v>93</v>
      </c>
      <c r="E73" s="35">
        <v>4.4186433330000003</v>
      </c>
      <c r="F73" s="17">
        <v>5.2866499999999998</v>
      </c>
      <c r="G73" s="17">
        <v>9.0508500000000005</v>
      </c>
      <c r="H73" s="17">
        <v>2.91168</v>
      </c>
      <c r="I73" s="32">
        <v>4.2412074999999998</v>
      </c>
      <c r="S73" s="31" t="s">
        <v>19</v>
      </c>
      <c r="T73" s="20">
        <f>STDEV(T68:T71)</f>
        <v>4.5102552281809274E-2</v>
      </c>
      <c r="U73" s="20">
        <f>STDEV(U68:U71)</f>
        <v>0.76630004021488463</v>
      </c>
      <c r="V73" s="20">
        <f>STDEV(V68:V71)</f>
        <v>1.7446892463798058</v>
      </c>
      <c r="W73" s="20">
        <f>STDEV(W68:W71)</f>
        <v>0.74241090087183781</v>
      </c>
      <c r="X73" s="20">
        <f>STDEV(X68:X71)</f>
        <v>0.15601769543869032</v>
      </c>
    </row>
    <row r="74" spans="4:24">
      <c r="D74" s="37" t="s">
        <v>94</v>
      </c>
      <c r="E74" s="35">
        <v>23.1874</v>
      </c>
      <c r="F74" s="17">
        <v>23.8675</v>
      </c>
      <c r="G74" s="17">
        <v>57.644433329999998</v>
      </c>
      <c r="H74" s="17">
        <v>27.934333330000001</v>
      </c>
      <c r="I74" s="32">
        <v>20.620799999999999</v>
      </c>
    </row>
    <row r="75" spans="4:24">
      <c r="D75" s="37" t="s">
        <v>95</v>
      </c>
      <c r="E75" s="35">
        <v>11.78086667</v>
      </c>
      <c r="F75" s="17">
        <v>12.17046667</v>
      </c>
      <c r="G75" s="17">
        <v>26.3597</v>
      </c>
      <c r="H75" s="17">
        <v>15.7475</v>
      </c>
      <c r="I75" s="32">
        <v>14.916074999999999</v>
      </c>
    </row>
    <row r="76" spans="4:24">
      <c r="D76" s="37" t="s">
        <v>96</v>
      </c>
      <c r="E76" s="35">
        <v>37.02633333</v>
      </c>
      <c r="F76" s="17">
        <v>41.061533330000003</v>
      </c>
      <c r="G76" s="17">
        <v>77.857633329999999</v>
      </c>
      <c r="H76" s="17">
        <v>34.0747</v>
      </c>
      <c r="I76" s="32">
        <v>57.158475000000003</v>
      </c>
    </row>
    <row r="77" spans="4:24">
      <c r="D77" s="37" t="s">
        <v>97</v>
      </c>
      <c r="E77" s="35">
        <v>24.915066670000002</v>
      </c>
      <c r="F77" s="17">
        <v>27.32146667</v>
      </c>
      <c r="G77" s="17">
        <v>52.036299999999997</v>
      </c>
      <c r="H77" s="17">
        <v>16.733333330000001</v>
      </c>
      <c r="I77" s="32">
        <v>5.2784950000000004</v>
      </c>
    </row>
    <row r="78" spans="4:24">
      <c r="D78" s="37" t="s">
        <v>98</v>
      </c>
      <c r="E78" s="35">
        <v>18.738466670000001</v>
      </c>
      <c r="F78" s="17">
        <v>20.431666669999998</v>
      </c>
      <c r="G78" s="17">
        <v>37.512233330000001</v>
      </c>
      <c r="H78" s="17">
        <v>13.78271</v>
      </c>
      <c r="I78" s="32">
        <v>11.784875</v>
      </c>
    </row>
    <row r="79" spans="4:24">
      <c r="D79" s="37" t="s">
        <v>99</v>
      </c>
      <c r="E79" s="35">
        <v>8.4606266669999997</v>
      </c>
      <c r="F79" s="17">
        <v>9.1928000000000001</v>
      </c>
      <c r="G79" s="17">
        <v>15.76253333</v>
      </c>
      <c r="H79" s="17">
        <v>6.7012333330000002</v>
      </c>
      <c r="I79" s="32">
        <v>8.0743550000000006</v>
      </c>
    </row>
    <row r="80" spans="4:24">
      <c r="D80" s="37" t="s">
        <v>100</v>
      </c>
      <c r="E80" s="35">
        <v>7.602486667</v>
      </c>
      <c r="F80" s="17">
        <v>3.3955333329999999</v>
      </c>
      <c r="G80" s="17">
        <v>13.103300000000001</v>
      </c>
      <c r="H80" s="17">
        <v>4.6793833329999996</v>
      </c>
      <c r="I80" s="32">
        <v>7.5338450000000003</v>
      </c>
    </row>
    <row r="81" spans="4:9">
      <c r="D81" s="37" t="s">
        <v>101</v>
      </c>
      <c r="E81" s="35">
        <v>28.115600000000001</v>
      </c>
      <c r="F81" s="17">
        <v>27.85403333</v>
      </c>
      <c r="G81" s="17">
        <v>49.593000000000004</v>
      </c>
      <c r="H81" s="17">
        <v>16.090666670000001</v>
      </c>
      <c r="I81" s="32">
        <v>21.133775</v>
      </c>
    </row>
    <row r="82" spans="4:9">
      <c r="D82" s="37" t="s">
        <v>102</v>
      </c>
      <c r="E82" s="35">
        <v>77.690533329999994</v>
      </c>
      <c r="F82" s="17">
        <v>88.83583333</v>
      </c>
      <c r="G82" s="17">
        <v>134.63300000000001</v>
      </c>
      <c r="H82" s="17">
        <v>69.25793333</v>
      </c>
      <c r="I82" s="32">
        <v>32.19285</v>
      </c>
    </row>
    <row r="83" spans="4:9">
      <c r="D83" s="37" t="s">
        <v>103</v>
      </c>
      <c r="E83" s="35">
        <v>21.745266669999999</v>
      </c>
      <c r="F83" s="17">
        <v>22.143999999999998</v>
      </c>
      <c r="G83" s="17">
        <v>36.571399999999997</v>
      </c>
      <c r="H83" s="17">
        <v>19.518233330000001</v>
      </c>
      <c r="I83" s="32">
        <v>22.69445</v>
      </c>
    </row>
    <row r="84" spans="4:9" ht="21" thickBot="1">
      <c r="D84" s="38" t="s">
        <v>104</v>
      </c>
      <c r="E84" s="36">
        <v>6.06663</v>
      </c>
      <c r="F84" s="33">
        <v>4.5423266670000002</v>
      </c>
      <c r="G84" s="33">
        <v>10.044079999999999</v>
      </c>
      <c r="H84" s="33">
        <v>2.3869633330000002</v>
      </c>
      <c r="I84" s="34">
        <v>3.4128075</v>
      </c>
    </row>
  </sheetData>
  <phoneticPr fontId="5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ironobu Fujiwara</cp:lastModifiedBy>
  <dcterms:created xsi:type="dcterms:W3CDTF">2017-11-03T19:16:38Z</dcterms:created>
  <dcterms:modified xsi:type="dcterms:W3CDTF">2018-10-13T22:08:52Z</dcterms:modified>
</cp:coreProperties>
</file>